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en\Drosophila\Projekte_uploaded\Meyer et al 2025_Valve Physiology_Paper_uploaded\Submission\PLOS Genetics\Source Data\"/>
    </mc:Choice>
  </mc:AlternateContent>
  <xr:revisionPtr revIDLastSave="0" documentId="13_ncr:1_{429FE43C-DF53-4DB6-985F-7FBB1B547852}" xr6:coauthVersionLast="47" xr6:coauthVersionMax="47" xr10:uidLastSave="{00000000-0000-0000-0000-000000000000}"/>
  <bookViews>
    <workbookView xWindow="-110" yWindow="-110" windowWidth="19420" windowHeight="10300" firstSheet="5" activeTab="11" xr2:uid="{89FDBFE2-A22B-4E85-A6BD-66234C110A32}"/>
  </bookViews>
  <sheets>
    <sheet name="Figure 2J" sheetId="1" r:id="rId1"/>
    <sheet name="Figure 3D-I" sheetId="2" r:id="rId2"/>
    <sheet name="Figure 3J" sheetId="3" r:id="rId3"/>
    <sheet name="Figure 3K" sheetId="4" r:id="rId4"/>
    <sheet name="Figure 4Q" sheetId="5" r:id="rId5"/>
    <sheet name="Figure 4R" sheetId="6" r:id="rId6"/>
    <sheet name="Figure 5G" sheetId="7" r:id="rId7"/>
    <sheet name="Figure 6G" sheetId="8" r:id="rId8"/>
    <sheet name="Figure 6H" sheetId="9" r:id="rId9"/>
    <sheet name="Figure 6I" sheetId="10" r:id="rId10"/>
    <sheet name="Figure 8" sheetId="12" r:id="rId11"/>
    <sheet name="Supplemental Figure 1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" i="6" l="1"/>
  <c r="M9" i="6"/>
  <c r="N8" i="6"/>
  <c r="M8" i="6"/>
  <c r="N7" i="6"/>
  <c r="M7" i="6"/>
  <c r="N6" i="6"/>
  <c r="M6" i="6"/>
  <c r="N5" i="6"/>
  <c r="M5" i="6"/>
</calcChain>
</file>

<file path=xl/sharedStrings.xml><?xml version="1.0" encoding="utf-8"?>
<sst xmlns="http://schemas.openxmlformats.org/spreadsheetml/2006/main" count="171" uniqueCount="71">
  <si>
    <t>Mean</t>
  </si>
  <si>
    <t>Animal</t>
  </si>
  <si>
    <t>Pixel Intensity (Gray Value) after 30 seconds</t>
  </si>
  <si>
    <t>76E11-Gal4</t>
  </si>
  <si>
    <r>
      <rPr>
        <i/>
        <sz val="11"/>
        <color theme="1"/>
        <rFont val="Calibri"/>
        <family val="2"/>
        <scheme val="minor"/>
      </rPr>
      <t>handC</t>
    </r>
    <r>
      <rPr>
        <sz val="11"/>
        <color theme="1"/>
        <rFont val="Calibri"/>
        <family val="2"/>
        <scheme val="minor"/>
      </rPr>
      <t>GFP; toll-Gal4</t>
    </r>
  </si>
  <si>
    <t>rab11 RNAi v108382 x handCGFP; toll-Gal4</t>
  </si>
  <si>
    <t>rab5 RNAi v103945 x handCGFP; toll-Gal4</t>
  </si>
  <si>
    <r>
      <rPr>
        <i/>
        <sz val="11"/>
        <color theme="1"/>
        <rFont val="Calibri"/>
        <family val="2"/>
        <scheme val="minor"/>
      </rPr>
      <t>spectrin</t>
    </r>
    <r>
      <rPr>
        <sz val="11"/>
        <color theme="1"/>
        <rFont val="Calibri"/>
        <family val="2"/>
        <scheme val="minor"/>
      </rPr>
      <t xml:space="preserve"> RNAi v42053 x 76E11-Gal4</t>
    </r>
  </si>
  <si>
    <t>Rab4::YFP(ca) BL9770 x 76E11-Gal4</t>
  </si>
  <si>
    <t>Time [ms]</t>
  </si>
  <si>
    <r>
      <rPr>
        <b/>
        <i/>
        <sz val="11"/>
        <color theme="1"/>
        <rFont val="Calibri"/>
        <family val="2"/>
        <scheme val="minor"/>
      </rPr>
      <t>handC</t>
    </r>
    <r>
      <rPr>
        <b/>
        <sz val="11"/>
        <color theme="1"/>
        <rFont val="Calibri"/>
        <family val="2"/>
        <scheme val="minor"/>
      </rPr>
      <t>GFP; toll-Gal4</t>
    </r>
  </si>
  <si>
    <r>
      <rPr>
        <b/>
        <i/>
        <sz val="11"/>
        <color theme="1"/>
        <rFont val="Calibri"/>
        <family val="2"/>
        <scheme val="minor"/>
      </rPr>
      <t>spectrin</t>
    </r>
    <r>
      <rPr>
        <b/>
        <sz val="11"/>
        <color theme="1"/>
        <rFont val="Calibri"/>
        <family val="2"/>
        <scheme val="minor"/>
      </rPr>
      <t xml:space="preserve"> RNAi v42053 x 76E11-Gal4</t>
    </r>
  </si>
  <si>
    <t>Pixel Intensity (Gray Value) in ROI anterior to valve</t>
  </si>
  <si>
    <t>Mean (Genotype)</t>
  </si>
  <si>
    <t>STDEV</t>
  </si>
  <si>
    <t>Bulk Package Number</t>
  </si>
  <si>
    <t>Genotype</t>
  </si>
  <si>
    <t>Pixel Intensity (Gray Value)</t>
  </si>
  <si>
    <t>NA</t>
  </si>
  <si>
    <t>Dye Bulk Intensity</t>
  </si>
  <si>
    <t>Hemolymph Bulk Velocities [mm/sec]</t>
  </si>
  <si>
    <t>Animal Number</t>
  </si>
  <si>
    <t>Mean Distance [µm]</t>
  </si>
  <si>
    <t>Mean Distance [Pixel]</t>
  </si>
  <si>
    <t>Cardiac Cycle and measured luminal distance in Pixel</t>
  </si>
  <si>
    <t>1Pixel = 0,372µm</t>
  </si>
  <si>
    <t>Mean Distance per Genotype [µm]</t>
  </si>
  <si>
    <t>Valve Luminal Distance in the open state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Valve Opening Time [ms]</t>
  </si>
  <si>
    <t>Mean Opening Time per Genotype [ms]</t>
  </si>
  <si>
    <t>Particle Speed at valve level [µm/ms]</t>
  </si>
  <si>
    <t>Single Particel Speeds [µm/ms]</t>
  </si>
  <si>
    <t>Heart Area µm²</t>
  </si>
  <si>
    <t>Heart Area [µm²]</t>
  </si>
  <si>
    <t>Myofiber Density</t>
  </si>
  <si>
    <t>% Coverage Myofibers</t>
  </si>
  <si>
    <t>Angle  [°]</t>
  </si>
  <si>
    <t>Myofiber Orientation (Angle  [°])</t>
  </si>
  <si>
    <t>Arrhythmia Index</t>
  </si>
  <si>
    <t>Heartrate: Mean</t>
  </si>
  <si>
    <t>Heartperiod: Mean</t>
  </si>
  <si>
    <t>Diastolic Intervals: Mean</t>
  </si>
  <si>
    <t>Systolic Intervals: Mean</t>
  </si>
  <si>
    <t>SD/Median [Heartperiod]</t>
  </si>
  <si>
    <t>Diastolic Mean Diameter</t>
  </si>
  <si>
    <t>Systolic Mean Diameter</t>
  </si>
  <si>
    <t>Fractional Shortening</t>
  </si>
  <si>
    <t>SOHA-Analysis</t>
  </si>
  <si>
    <t>Gentoype</t>
  </si>
  <si>
    <t>[beats per second]</t>
  </si>
  <si>
    <t>[seconds]</t>
  </si>
  <si>
    <t>[%]</t>
  </si>
  <si>
    <t>[µm]</t>
  </si>
  <si>
    <t>Total Track Distance [cm]</t>
  </si>
  <si>
    <t>Confinement Ratio</t>
  </si>
  <si>
    <t>Track Displacement [cm]</t>
  </si>
  <si>
    <t>Track Mean Speed [µm/ms]</t>
  </si>
  <si>
    <t>Larval Shape (Roundness)</t>
  </si>
  <si>
    <t>Larval Crawling Assay</t>
  </si>
  <si>
    <t>Single Bulk</t>
  </si>
  <si>
    <t>Mean Velocity [mm/sec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0" fillId="0" borderId="1" xfId="0" applyBorder="1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1" fillId="0" borderId="0" xfId="0" applyFont="1" applyBorder="1"/>
    <xf numFmtId="0" fontId="3" fillId="0" borderId="0" xfId="0" applyFont="1" applyBorder="1"/>
    <xf numFmtId="0" fontId="0" fillId="0" borderId="0" xfId="0" applyFont="1" applyBorder="1"/>
    <xf numFmtId="0" fontId="2" fillId="0" borderId="0" xfId="0" applyFont="1" applyBorder="1"/>
    <xf numFmtId="0" fontId="1" fillId="0" borderId="1" xfId="0" applyFont="1" applyFill="1" applyBorder="1"/>
    <xf numFmtId="0" fontId="0" fillId="0" borderId="0" xfId="0" applyBorder="1"/>
    <xf numFmtId="0" fontId="0" fillId="0" borderId="0" xfId="0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4C858-2C59-41C7-B246-D9605BF95E6B}">
  <dimension ref="B3:N10"/>
  <sheetViews>
    <sheetView workbookViewId="0">
      <selection activeCell="B5" sqref="B5:L10"/>
    </sheetView>
  </sheetViews>
  <sheetFormatPr baseColWidth="10" defaultRowHeight="14.5" x14ac:dyDescent="0.35"/>
  <cols>
    <col min="2" max="2" width="40.54296875" customWidth="1"/>
  </cols>
  <sheetData>
    <row r="3" spans="2:14" x14ac:dyDescent="0.35">
      <c r="C3" s="5" t="s">
        <v>2</v>
      </c>
    </row>
    <row r="4" spans="2:14" ht="15" thickBot="1" x14ac:dyDescent="0.4">
      <c r="B4" s="1" t="s">
        <v>1</v>
      </c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2">
        <v>10</v>
      </c>
      <c r="M4" s="1" t="s">
        <v>0</v>
      </c>
      <c r="N4" s="1" t="s">
        <v>14</v>
      </c>
    </row>
    <row r="5" spans="2:14" x14ac:dyDescent="0.35">
      <c r="B5" t="s">
        <v>3</v>
      </c>
      <c r="C5">
        <v>46.008900000000011</v>
      </c>
      <c r="D5">
        <v>38.813300000000012</v>
      </c>
      <c r="E5">
        <v>47.355500000000006</v>
      </c>
      <c r="F5">
        <v>39.857800000000012</v>
      </c>
      <c r="G5">
        <v>41.20450000000001</v>
      </c>
      <c r="H5">
        <v>50.724500000000006</v>
      </c>
      <c r="I5">
        <v>47.782200000000003</v>
      </c>
      <c r="J5">
        <v>44.808899999999994</v>
      </c>
      <c r="K5">
        <v>52.457800000000006</v>
      </c>
      <c r="L5" s="3">
        <v>34.186700000000002</v>
      </c>
      <c r="M5">
        <v>44.320010000000003</v>
      </c>
      <c r="N5">
        <v>5.7170212472056452</v>
      </c>
    </row>
    <row r="6" spans="2:14" x14ac:dyDescent="0.35">
      <c r="B6" t="s">
        <v>4</v>
      </c>
      <c r="C6">
        <v>31.573299999999989</v>
      </c>
      <c r="D6">
        <v>40.288900000000012</v>
      </c>
      <c r="E6">
        <v>44.711100000000002</v>
      </c>
      <c r="F6">
        <v>38.577799999999996</v>
      </c>
      <c r="G6">
        <v>39.742200000000011</v>
      </c>
      <c r="H6">
        <v>47.43549999999999</v>
      </c>
      <c r="I6">
        <v>48.151099999999985</v>
      </c>
      <c r="J6">
        <v>38.400000000000006</v>
      </c>
      <c r="K6">
        <v>55.062299999999979</v>
      </c>
      <c r="L6" s="3">
        <v>46.728900000000003</v>
      </c>
      <c r="M6">
        <v>43.06711</v>
      </c>
      <c r="N6">
        <v>6.647829582561319</v>
      </c>
    </row>
    <row r="7" spans="2:14" x14ac:dyDescent="0.35">
      <c r="B7" s="6" t="s">
        <v>5</v>
      </c>
      <c r="C7">
        <v>24.875599999999991</v>
      </c>
      <c r="D7">
        <v>29.857799999999997</v>
      </c>
      <c r="E7">
        <v>17.795599999999993</v>
      </c>
      <c r="F7">
        <v>12.159999999999997</v>
      </c>
      <c r="G7">
        <v>26.949099999999987</v>
      </c>
      <c r="H7">
        <v>26.697800000000001</v>
      </c>
      <c r="I7">
        <v>34.484399999999994</v>
      </c>
      <c r="J7">
        <v>38.608899999999991</v>
      </c>
      <c r="K7">
        <v>24.191100000000006</v>
      </c>
      <c r="L7" s="3">
        <v>21.04440000000001</v>
      </c>
      <c r="M7">
        <v>25.666469999999997</v>
      </c>
      <c r="N7">
        <v>7.7033864251812387</v>
      </c>
    </row>
    <row r="8" spans="2:14" x14ac:dyDescent="0.35">
      <c r="B8" t="s">
        <v>8</v>
      </c>
      <c r="C8">
        <v>21.137799999999999</v>
      </c>
      <c r="D8">
        <v>30.960000000000008</v>
      </c>
      <c r="E8">
        <v>15.862300000000005</v>
      </c>
      <c r="F8">
        <v>20.351100000000002</v>
      </c>
      <c r="G8">
        <v>17.551100000000005</v>
      </c>
      <c r="H8">
        <v>14.995499999999993</v>
      </c>
      <c r="I8">
        <v>17.324399999999997</v>
      </c>
      <c r="J8">
        <v>32.302300000000002</v>
      </c>
      <c r="K8">
        <v>30.751100000000008</v>
      </c>
      <c r="L8" s="3">
        <v>31.275499999999994</v>
      </c>
      <c r="M8">
        <v>23.251110000000004</v>
      </c>
      <c r="N8">
        <v>7.1897570859058524</v>
      </c>
    </row>
    <row r="9" spans="2:14" x14ac:dyDescent="0.35">
      <c r="B9" t="s">
        <v>7</v>
      </c>
      <c r="C9">
        <v>9.4665999999999997</v>
      </c>
      <c r="D9">
        <v>13.617799999999988</v>
      </c>
      <c r="E9">
        <v>18.835499999999996</v>
      </c>
      <c r="F9">
        <v>14.27109999999999</v>
      </c>
      <c r="G9">
        <v>16.977800000000002</v>
      </c>
      <c r="H9">
        <v>20.146600000000007</v>
      </c>
      <c r="I9">
        <v>21.328899999999976</v>
      </c>
      <c r="J9">
        <v>23.151200000000003</v>
      </c>
      <c r="K9">
        <v>28.840199999999996</v>
      </c>
      <c r="L9" s="3">
        <v>13.355599999999995</v>
      </c>
      <c r="M9">
        <v>17.99912999999999</v>
      </c>
      <c r="N9">
        <v>5.6664210607656962</v>
      </c>
    </row>
    <row r="10" spans="2:14" x14ac:dyDescent="0.35">
      <c r="B10" t="s">
        <v>6</v>
      </c>
      <c r="C10">
        <v>8.9022000000000219</v>
      </c>
      <c r="D10">
        <v>2.5511100000000226</v>
      </c>
      <c r="E10">
        <v>0.78667000000000087</v>
      </c>
      <c r="F10">
        <v>0.48444000000000642</v>
      </c>
      <c r="G10">
        <v>3.0133399999999995</v>
      </c>
      <c r="H10">
        <v>2.8266700000000071</v>
      </c>
      <c r="I10">
        <v>2.106669999999994</v>
      </c>
      <c r="J10">
        <v>7.4444500000000033</v>
      </c>
      <c r="K10">
        <v>4.7911000000000001</v>
      </c>
      <c r="L10" s="3">
        <v>0.72445000000000448</v>
      </c>
      <c r="M10">
        <v>3.363110000000006</v>
      </c>
      <c r="N10">
        <v>2.865763669832764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C9DC0-F2D2-4287-8280-9410B844A214}">
  <dimension ref="B3:F66"/>
  <sheetViews>
    <sheetView topLeftCell="A48" workbookViewId="0">
      <selection activeCell="D57" sqref="D57:D66"/>
    </sheetView>
  </sheetViews>
  <sheetFormatPr baseColWidth="10" defaultRowHeight="14.5" x14ac:dyDescent="0.35"/>
  <cols>
    <col min="2" max="2" width="45.1796875" customWidth="1"/>
    <col min="3" max="3" width="20.453125" customWidth="1"/>
    <col min="4" max="4" width="25.453125" customWidth="1"/>
    <col min="5" max="5" width="22.453125" customWidth="1"/>
  </cols>
  <sheetData>
    <row r="3" spans="2:6" x14ac:dyDescent="0.35">
      <c r="B3" s="5" t="s">
        <v>47</v>
      </c>
    </row>
    <row r="5" spans="2:6" x14ac:dyDescent="0.35">
      <c r="C5" s="5"/>
      <c r="D5" s="5"/>
      <c r="E5" s="8" t="s">
        <v>46</v>
      </c>
    </row>
    <row r="6" spans="2:6" ht="15" thickBot="1" x14ac:dyDescent="0.4">
      <c r="B6" s="1" t="s">
        <v>16</v>
      </c>
      <c r="C6" s="1" t="s">
        <v>21</v>
      </c>
      <c r="D6" s="1" t="s">
        <v>46</v>
      </c>
      <c r="E6" s="1" t="s">
        <v>0</v>
      </c>
      <c r="F6" s="1" t="s">
        <v>14</v>
      </c>
    </row>
    <row r="7" spans="2:6" x14ac:dyDescent="0.35">
      <c r="B7" s="8" t="s">
        <v>3</v>
      </c>
      <c r="C7">
        <v>1</v>
      </c>
      <c r="D7">
        <v>11.42</v>
      </c>
      <c r="E7">
        <v>58.097999999999999</v>
      </c>
      <c r="F7">
        <v>29.23666222019499</v>
      </c>
    </row>
    <row r="8" spans="2:6" x14ac:dyDescent="0.35">
      <c r="C8">
        <v>2</v>
      </c>
      <c r="D8">
        <v>85.09</v>
      </c>
    </row>
    <row r="9" spans="2:6" x14ac:dyDescent="0.35">
      <c r="C9">
        <v>3</v>
      </c>
      <c r="D9">
        <v>100.34</v>
      </c>
    </row>
    <row r="10" spans="2:6" x14ac:dyDescent="0.35">
      <c r="C10">
        <v>4</v>
      </c>
      <c r="D10">
        <v>49.67</v>
      </c>
    </row>
    <row r="11" spans="2:6" x14ac:dyDescent="0.35">
      <c r="C11">
        <v>5</v>
      </c>
      <c r="D11">
        <v>23.01</v>
      </c>
    </row>
    <row r="12" spans="2:6" x14ac:dyDescent="0.35">
      <c r="C12">
        <v>6</v>
      </c>
      <c r="D12">
        <v>97.31</v>
      </c>
    </row>
    <row r="13" spans="2:6" x14ac:dyDescent="0.35">
      <c r="C13">
        <v>7</v>
      </c>
      <c r="D13">
        <v>49.91</v>
      </c>
    </row>
    <row r="14" spans="2:6" x14ac:dyDescent="0.35">
      <c r="C14">
        <v>8</v>
      </c>
      <c r="D14">
        <v>55.62</v>
      </c>
    </row>
    <row r="15" spans="2:6" x14ac:dyDescent="0.35">
      <c r="C15">
        <v>9</v>
      </c>
      <c r="D15">
        <v>59.76</v>
      </c>
    </row>
    <row r="16" spans="2:6" ht="15" thickBot="1" x14ac:dyDescent="0.4">
      <c r="B16" s="4"/>
      <c r="C16" s="4">
        <v>10</v>
      </c>
      <c r="D16" s="4">
        <v>48.85</v>
      </c>
      <c r="E16" s="4"/>
      <c r="F16" s="4"/>
    </row>
    <row r="17" spans="2:6" x14ac:dyDescent="0.35">
      <c r="B17" s="8" t="s">
        <v>10</v>
      </c>
      <c r="C17">
        <v>1</v>
      </c>
      <c r="D17">
        <v>52.52</v>
      </c>
      <c r="E17" s="13">
        <v>57.397000000000006</v>
      </c>
      <c r="F17" s="13">
        <v>19.699096454180602</v>
      </c>
    </row>
    <row r="18" spans="2:6" x14ac:dyDescent="0.35">
      <c r="C18">
        <v>2</v>
      </c>
      <c r="D18">
        <v>53.11</v>
      </c>
    </row>
    <row r="19" spans="2:6" x14ac:dyDescent="0.35">
      <c r="C19">
        <v>3</v>
      </c>
      <c r="D19">
        <v>80.510000000000005</v>
      </c>
    </row>
    <row r="20" spans="2:6" x14ac:dyDescent="0.35">
      <c r="C20">
        <v>4</v>
      </c>
      <c r="D20">
        <v>65.94</v>
      </c>
    </row>
    <row r="21" spans="2:6" x14ac:dyDescent="0.35">
      <c r="C21">
        <v>5</v>
      </c>
      <c r="D21">
        <v>38.31</v>
      </c>
    </row>
    <row r="22" spans="2:6" x14ac:dyDescent="0.35">
      <c r="C22">
        <v>6</v>
      </c>
      <c r="D22">
        <v>46.59</v>
      </c>
    </row>
    <row r="23" spans="2:6" x14ac:dyDescent="0.35">
      <c r="C23">
        <v>7</v>
      </c>
      <c r="D23">
        <v>87.27</v>
      </c>
    </row>
    <row r="24" spans="2:6" x14ac:dyDescent="0.35">
      <c r="C24">
        <v>8</v>
      </c>
      <c r="D24">
        <v>29.8</v>
      </c>
    </row>
    <row r="25" spans="2:6" x14ac:dyDescent="0.35">
      <c r="C25">
        <v>9</v>
      </c>
      <c r="D25">
        <v>78.599999999999994</v>
      </c>
    </row>
    <row r="26" spans="2:6" ht="15" thickBot="1" x14ac:dyDescent="0.4">
      <c r="B26" s="4"/>
      <c r="C26" s="4">
        <v>10</v>
      </c>
      <c r="D26" s="4">
        <v>41.32</v>
      </c>
      <c r="E26" s="4"/>
      <c r="F26" s="4"/>
    </row>
    <row r="27" spans="2:6" x14ac:dyDescent="0.35">
      <c r="B27" s="9" t="s">
        <v>5</v>
      </c>
      <c r="C27">
        <v>1</v>
      </c>
      <c r="D27">
        <v>100.36</v>
      </c>
      <c r="E27">
        <v>66.640999999999991</v>
      </c>
      <c r="F27">
        <v>17.193111960575632</v>
      </c>
    </row>
    <row r="28" spans="2:6" x14ac:dyDescent="0.35">
      <c r="C28">
        <v>2</v>
      </c>
      <c r="D28">
        <v>70.599999999999994</v>
      </c>
    </row>
    <row r="29" spans="2:6" x14ac:dyDescent="0.35">
      <c r="C29">
        <v>3</v>
      </c>
      <c r="D29">
        <v>68.97</v>
      </c>
    </row>
    <row r="30" spans="2:6" x14ac:dyDescent="0.35">
      <c r="C30">
        <v>4</v>
      </c>
      <c r="D30">
        <v>54.9</v>
      </c>
    </row>
    <row r="31" spans="2:6" x14ac:dyDescent="0.35">
      <c r="C31">
        <v>5</v>
      </c>
      <c r="D31">
        <v>67.58</v>
      </c>
    </row>
    <row r="32" spans="2:6" x14ac:dyDescent="0.35">
      <c r="C32">
        <v>6</v>
      </c>
      <c r="D32">
        <v>54.72</v>
      </c>
    </row>
    <row r="33" spans="2:6" x14ac:dyDescent="0.35">
      <c r="C33">
        <v>7</v>
      </c>
      <c r="D33">
        <v>79.3</v>
      </c>
    </row>
    <row r="34" spans="2:6" x14ac:dyDescent="0.35">
      <c r="C34">
        <v>8</v>
      </c>
      <c r="D34">
        <v>66.83</v>
      </c>
    </row>
    <row r="35" spans="2:6" x14ac:dyDescent="0.35">
      <c r="C35">
        <v>9</v>
      </c>
      <c r="D35">
        <v>34.15</v>
      </c>
    </row>
    <row r="36" spans="2:6" ht="15" thickBot="1" x14ac:dyDescent="0.4">
      <c r="B36" s="4"/>
      <c r="C36" s="4">
        <v>10</v>
      </c>
      <c r="D36" s="4">
        <v>69</v>
      </c>
      <c r="E36" s="4"/>
      <c r="F36" s="4"/>
    </row>
    <row r="37" spans="2:6" x14ac:dyDescent="0.35">
      <c r="B37" s="8" t="s">
        <v>8</v>
      </c>
      <c r="C37">
        <v>1</v>
      </c>
      <c r="D37">
        <v>68.569999999999993</v>
      </c>
      <c r="E37">
        <v>63.302499999999988</v>
      </c>
      <c r="F37">
        <v>20.7112338344302</v>
      </c>
    </row>
    <row r="38" spans="2:6" x14ac:dyDescent="0.35">
      <c r="C38">
        <v>2</v>
      </c>
      <c r="D38">
        <v>104.53</v>
      </c>
    </row>
    <row r="39" spans="2:6" x14ac:dyDescent="0.35">
      <c r="C39">
        <v>3</v>
      </c>
      <c r="D39">
        <v>42.44</v>
      </c>
    </row>
    <row r="40" spans="2:6" x14ac:dyDescent="0.35">
      <c r="C40">
        <v>4</v>
      </c>
      <c r="D40">
        <v>48.93</v>
      </c>
    </row>
    <row r="41" spans="2:6" x14ac:dyDescent="0.35">
      <c r="C41">
        <v>5</v>
      </c>
      <c r="D41">
        <v>52.3</v>
      </c>
    </row>
    <row r="42" spans="2:6" x14ac:dyDescent="0.35">
      <c r="C42">
        <v>6</v>
      </c>
      <c r="D42">
        <v>56.14</v>
      </c>
    </row>
    <row r="43" spans="2:6" x14ac:dyDescent="0.35">
      <c r="C43">
        <v>7</v>
      </c>
      <c r="D43">
        <v>64.400000000000006</v>
      </c>
    </row>
    <row r="44" spans="2:6" x14ac:dyDescent="0.35">
      <c r="C44">
        <v>8</v>
      </c>
      <c r="D44">
        <v>38.880000000000003</v>
      </c>
    </row>
    <row r="45" spans="2:6" x14ac:dyDescent="0.35">
      <c r="C45">
        <v>9</v>
      </c>
      <c r="D45">
        <v>89.915000000000006</v>
      </c>
    </row>
    <row r="46" spans="2:6" ht="15" thickBot="1" x14ac:dyDescent="0.4">
      <c r="B46" s="4"/>
      <c r="C46" s="4">
        <v>10</v>
      </c>
      <c r="D46" s="4">
        <v>66.92</v>
      </c>
      <c r="E46" s="4"/>
      <c r="F46" s="4"/>
    </row>
    <row r="47" spans="2:6" x14ac:dyDescent="0.35">
      <c r="B47" s="8" t="s">
        <v>11</v>
      </c>
      <c r="C47">
        <v>1</v>
      </c>
      <c r="D47">
        <v>40.83</v>
      </c>
      <c r="E47">
        <v>73.157000000000011</v>
      </c>
      <c r="F47">
        <v>22.154589717608275</v>
      </c>
    </row>
    <row r="48" spans="2:6" x14ac:dyDescent="0.35">
      <c r="C48">
        <v>2</v>
      </c>
      <c r="D48">
        <v>79.64</v>
      </c>
    </row>
    <row r="49" spans="2:6" x14ac:dyDescent="0.35">
      <c r="C49">
        <v>3</v>
      </c>
      <c r="D49">
        <v>51.56</v>
      </c>
    </row>
    <row r="50" spans="2:6" x14ac:dyDescent="0.35">
      <c r="C50">
        <v>4</v>
      </c>
      <c r="D50">
        <v>95.76</v>
      </c>
    </row>
    <row r="51" spans="2:6" x14ac:dyDescent="0.35">
      <c r="C51">
        <v>5</v>
      </c>
      <c r="D51">
        <v>101.72</v>
      </c>
    </row>
    <row r="52" spans="2:6" x14ac:dyDescent="0.35">
      <c r="C52">
        <v>6</v>
      </c>
      <c r="D52">
        <v>71.12</v>
      </c>
    </row>
    <row r="53" spans="2:6" x14ac:dyDescent="0.35">
      <c r="C53">
        <v>7</v>
      </c>
      <c r="D53">
        <v>74.7</v>
      </c>
    </row>
    <row r="54" spans="2:6" x14ac:dyDescent="0.35">
      <c r="C54">
        <v>8</v>
      </c>
      <c r="D54">
        <v>46.11</v>
      </c>
    </row>
    <row r="55" spans="2:6" x14ac:dyDescent="0.35">
      <c r="C55">
        <v>9</v>
      </c>
      <c r="D55">
        <v>69.010000000000005</v>
      </c>
    </row>
    <row r="56" spans="2:6" ht="15" thickBot="1" x14ac:dyDescent="0.4">
      <c r="B56" s="4"/>
      <c r="C56" s="4">
        <v>10</v>
      </c>
      <c r="D56" s="4">
        <v>101.12</v>
      </c>
      <c r="E56" s="4"/>
      <c r="F56" s="4"/>
    </row>
    <row r="57" spans="2:6" x14ac:dyDescent="0.35">
      <c r="B57" s="8" t="s">
        <v>6</v>
      </c>
      <c r="C57">
        <v>1</v>
      </c>
      <c r="D57">
        <v>81.81</v>
      </c>
      <c r="E57">
        <v>49.943000000000005</v>
      </c>
      <c r="F57">
        <v>20.371896246217887</v>
      </c>
    </row>
    <row r="58" spans="2:6" x14ac:dyDescent="0.35">
      <c r="C58">
        <v>2</v>
      </c>
      <c r="D58">
        <v>28.75</v>
      </c>
    </row>
    <row r="59" spans="2:6" x14ac:dyDescent="0.35">
      <c r="C59">
        <v>3</v>
      </c>
      <c r="D59">
        <v>42.21</v>
      </c>
    </row>
    <row r="60" spans="2:6" x14ac:dyDescent="0.35">
      <c r="C60">
        <v>4</v>
      </c>
      <c r="D60">
        <v>59.71</v>
      </c>
    </row>
    <row r="61" spans="2:6" x14ac:dyDescent="0.35">
      <c r="C61">
        <v>5</v>
      </c>
      <c r="D61">
        <v>62.14</v>
      </c>
    </row>
    <row r="62" spans="2:6" x14ac:dyDescent="0.35">
      <c r="C62">
        <v>6</v>
      </c>
      <c r="D62">
        <v>41.31</v>
      </c>
    </row>
    <row r="63" spans="2:6" x14ac:dyDescent="0.35">
      <c r="C63">
        <v>7</v>
      </c>
      <c r="D63">
        <v>9.2799999999999994</v>
      </c>
    </row>
    <row r="64" spans="2:6" x14ac:dyDescent="0.35">
      <c r="C64">
        <v>8</v>
      </c>
      <c r="D64">
        <v>61.78</v>
      </c>
    </row>
    <row r="65" spans="2:6" x14ac:dyDescent="0.35">
      <c r="C65">
        <v>9</v>
      </c>
      <c r="D65">
        <v>59.35</v>
      </c>
    </row>
    <row r="66" spans="2:6" ht="15" thickBot="1" x14ac:dyDescent="0.4">
      <c r="B66" s="4"/>
      <c r="C66" s="4">
        <v>10</v>
      </c>
      <c r="D66" s="4">
        <v>53.09</v>
      </c>
      <c r="E66" s="4"/>
      <c r="F66" s="4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2D930-4CA4-4C75-B4B7-C0A7B30076DA}">
  <dimension ref="B4:H98"/>
  <sheetViews>
    <sheetView topLeftCell="D81" workbookViewId="0">
      <selection activeCell="G84" sqref="G84:G98"/>
    </sheetView>
  </sheetViews>
  <sheetFormatPr baseColWidth="10" defaultRowHeight="14.5" x14ac:dyDescent="0.35"/>
  <cols>
    <col min="2" max="2" width="39.453125" customWidth="1"/>
    <col min="3" max="3" width="16.81640625" customWidth="1"/>
    <col min="4" max="4" width="25.81640625" customWidth="1"/>
    <col min="5" max="5" width="19.54296875" customWidth="1"/>
    <col min="6" max="6" width="30.453125" customWidth="1"/>
    <col min="7" max="7" width="25.453125" customWidth="1"/>
    <col min="8" max="8" width="33.26953125" customWidth="1"/>
  </cols>
  <sheetData>
    <row r="4" spans="2:8" x14ac:dyDescent="0.35">
      <c r="B4" s="5" t="s">
        <v>68</v>
      </c>
    </row>
    <row r="8" spans="2:8" ht="15" thickBot="1" x14ac:dyDescent="0.4">
      <c r="B8" s="1" t="s">
        <v>16</v>
      </c>
      <c r="C8" s="1" t="s">
        <v>21</v>
      </c>
      <c r="D8" s="12" t="s">
        <v>63</v>
      </c>
      <c r="E8" s="1" t="s">
        <v>64</v>
      </c>
      <c r="F8" s="1" t="s">
        <v>66</v>
      </c>
      <c r="G8" s="1" t="s">
        <v>65</v>
      </c>
      <c r="H8" s="1" t="s">
        <v>67</v>
      </c>
    </row>
    <row r="9" spans="2:8" x14ac:dyDescent="0.35">
      <c r="B9" s="8" t="s">
        <v>3</v>
      </c>
      <c r="C9">
        <v>1</v>
      </c>
      <c r="D9">
        <v>8.577403907625456</v>
      </c>
      <c r="E9">
        <v>0.33593020150743602</v>
      </c>
      <c r="F9">
        <v>1.4304455685436528</v>
      </c>
      <c r="G9">
        <v>2.8814090230992853</v>
      </c>
      <c r="H9">
        <v>0.25594891726818436</v>
      </c>
    </row>
    <row r="10" spans="2:8" x14ac:dyDescent="0.35">
      <c r="C10">
        <v>2</v>
      </c>
      <c r="D10">
        <v>7.5787175048567859</v>
      </c>
      <c r="E10">
        <v>0.45185939840060102</v>
      </c>
      <c r="F10">
        <v>1.2638955780581573</v>
      </c>
      <c r="G10">
        <v>3.4245147323926877</v>
      </c>
      <c r="H10">
        <v>0.24421821210438646</v>
      </c>
    </row>
    <row r="11" spans="2:8" x14ac:dyDescent="0.35">
      <c r="C11">
        <v>3</v>
      </c>
      <c r="D11">
        <v>6.9330308499122131</v>
      </c>
      <c r="E11">
        <v>0.32731486833643603</v>
      </c>
      <c r="F11">
        <v>1.1562150229414621</v>
      </c>
      <c r="G11">
        <v>2.2692840798114551</v>
      </c>
      <c r="H11">
        <v>0.28873792337590226</v>
      </c>
    </row>
    <row r="12" spans="2:8" x14ac:dyDescent="0.35">
      <c r="C12">
        <v>4</v>
      </c>
      <c r="D12">
        <v>8.598373889467215</v>
      </c>
      <c r="E12">
        <v>0.26817924785489899</v>
      </c>
      <c r="F12">
        <v>1.433942712658705</v>
      </c>
      <c r="G12">
        <v>2.3059054424525178</v>
      </c>
      <c r="H12">
        <v>0.12213659078289839</v>
      </c>
    </row>
    <row r="13" spans="2:8" x14ac:dyDescent="0.35">
      <c r="C13">
        <v>5</v>
      </c>
      <c r="D13">
        <v>9.2090528702229939</v>
      </c>
      <c r="E13">
        <v>0.36821300366149301</v>
      </c>
      <c r="F13">
        <v>1.5357850709331307</v>
      </c>
      <c r="G13">
        <v>3.3908930182223078</v>
      </c>
      <c r="H13">
        <v>0.12511993337034982</v>
      </c>
    </row>
    <row r="14" spans="2:8" x14ac:dyDescent="0.35">
      <c r="C14">
        <v>6</v>
      </c>
      <c r="D14">
        <v>12.067003404022088</v>
      </c>
      <c r="E14">
        <v>0.34549855945422903</v>
      </c>
      <c r="F14">
        <v>2.0306989047254094</v>
      </c>
      <c r="G14">
        <v>4.1691322930189108</v>
      </c>
      <c r="H14">
        <v>0.25278456413103834</v>
      </c>
    </row>
    <row r="15" spans="2:8" x14ac:dyDescent="0.35">
      <c r="C15">
        <v>7</v>
      </c>
      <c r="D15">
        <v>8.0180728172099816</v>
      </c>
      <c r="E15">
        <v>0.49479905199049301</v>
      </c>
      <c r="F15">
        <v>1.337546874225618</v>
      </c>
      <c r="G15">
        <v>3.9673348287462407</v>
      </c>
      <c r="H15">
        <v>0.26681010549694617</v>
      </c>
    </row>
    <row r="16" spans="2:8" x14ac:dyDescent="0.35">
      <c r="C16">
        <v>8</v>
      </c>
      <c r="D16">
        <v>10.439185409644269</v>
      </c>
      <c r="E16">
        <v>0.299236775346441</v>
      </c>
      <c r="F16">
        <v>1.7409331155730883</v>
      </c>
      <c r="G16">
        <v>3.1237881792255604</v>
      </c>
      <c r="H16">
        <v>0.18482787340366463</v>
      </c>
    </row>
    <row r="17" spans="2:8" x14ac:dyDescent="0.35">
      <c r="C17">
        <v>9</v>
      </c>
      <c r="D17">
        <v>11.556979967368447</v>
      </c>
      <c r="E17">
        <v>0.37737814089725302</v>
      </c>
      <c r="F17">
        <v>2.0397535646630316</v>
      </c>
      <c r="G17">
        <v>4.3613516144723006</v>
      </c>
      <c r="H17">
        <v>0.17913381454747362</v>
      </c>
    </row>
    <row r="18" spans="2:8" x14ac:dyDescent="0.35">
      <c r="C18">
        <v>10</v>
      </c>
      <c r="D18">
        <v>7.7231288755398584</v>
      </c>
      <c r="E18">
        <v>0.422888656470642</v>
      </c>
      <c r="F18">
        <v>1.2879789262909862</v>
      </c>
      <c r="G18">
        <v>3.2660235939266604</v>
      </c>
      <c r="H18">
        <v>0.1393092726263187</v>
      </c>
    </row>
    <row r="19" spans="2:8" x14ac:dyDescent="0.35">
      <c r="C19">
        <v>11</v>
      </c>
      <c r="D19">
        <v>8.5182460679908729</v>
      </c>
      <c r="E19">
        <v>0.51330417845464504</v>
      </c>
      <c r="F19">
        <v>1.4628396844697755</v>
      </c>
      <c r="G19">
        <v>4.3724512998045606</v>
      </c>
      <c r="H19">
        <v>0.22172626318711827</v>
      </c>
    </row>
    <row r="20" spans="2:8" x14ac:dyDescent="0.35">
      <c r="C20">
        <v>12</v>
      </c>
      <c r="D20">
        <v>10.99029157811214</v>
      </c>
      <c r="E20">
        <v>0.31228239368865002</v>
      </c>
      <c r="F20">
        <v>1.832840572068305</v>
      </c>
      <c r="G20">
        <v>3.4320745613490704</v>
      </c>
      <c r="H20">
        <v>0.26928206551915607</v>
      </c>
    </row>
    <row r="21" spans="2:8" x14ac:dyDescent="0.35">
      <c r="C21">
        <v>13</v>
      </c>
      <c r="D21">
        <v>9.1580389258617707</v>
      </c>
      <c r="E21">
        <v>3.4301440553661001E-2</v>
      </c>
      <c r="F21">
        <v>1.5272775234943838</v>
      </c>
      <c r="G21">
        <v>0.31413392780356125</v>
      </c>
      <c r="H21">
        <v>0.26019877845641309</v>
      </c>
    </row>
    <row r="22" spans="2:8" x14ac:dyDescent="0.35">
      <c r="C22">
        <v>14</v>
      </c>
      <c r="D22">
        <v>10.810170085352995</v>
      </c>
      <c r="E22">
        <v>0.19922081547133</v>
      </c>
      <c r="F22">
        <v>1.8028018804208581</v>
      </c>
      <c r="G22">
        <v>2.1536108997877954</v>
      </c>
      <c r="H22">
        <v>9.4690727373681283E-2</v>
      </c>
    </row>
    <row r="23" spans="2:8" ht="15" thickBot="1" x14ac:dyDescent="0.4">
      <c r="B23" s="4"/>
      <c r="C23" s="4">
        <v>15</v>
      </c>
      <c r="D23" s="4">
        <v>9.7642916542200933</v>
      </c>
      <c r="E23" s="4">
        <v>0.45927974899085799</v>
      </c>
      <c r="F23" s="4">
        <v>1.6420634175958724</v>
      </c>
      <c r="G23" s="4">
        <v>4.4845414200237359</v>
      </c>
      <c r="H23" s="4">
        <v>0.25249472515269294</v>
      </c>
    </row>
    <row r="24" spans="2:8" x14ac:dyDescent="0.35">
      <c r="B24" s="8" t="s">
        <v>10</v>
      </c>
      <c r="C24">
        <v>1</v>
      </c>
      <c r="D24">
        <v>8.4678643762682029</v>
      </c>
      <c r="E24">
        <v>0.340267990727954</v>
      </c>
      <c r="F24">
        <v>1.4121777641009829</v>
      </c>
      <c r="G24">
        <v>2.8813431970696102</v>
      </c>
      <c r="H24">
        <v>0.24300111049416989</v>
      </c>
    </row>
    <row r="25" spans="2:8" x14ac:dyDescent="0.35">
      <c r="C25">
        <v>2</v>
      </c>
      <c r="D25">
        <v>8.2459317674348132</v>
      </c>
      <c r="E25">
        <v>0.41405022356218801</v>
      </c>
      <c r="F25">
        <v>1.3751662720178306</v>
      </c>
      <c r="G25">
        <v>3.4142298917849332</v>
      </c>
      <c r="H25">
        <v>0.34486118822876183</v>
      </c>
    </row>
    <row r="26" spans="2:8" x14ac:dyDescent="0.35">
      <c r="C26">
        <v>3</v>
      </c>
      <c r="D26">
        <v>9.7257942815267153</v>
      </c>
      <c r="E26">
        <v>0.38121087811674598</v>
      </c>
      <c r="F26">
        <v>1.6219615492525556</v>
      </c>
      <c r="G26">
        <v>3.7075785784436177</v>
      </c>
      <c r="H26">
        <v>0.4037001665741255</v>
      </c>
    </row>
    <row r="27" spans="2:8" x14ac:dyDescent="0.35">
      <c r="C27">
        <v>4</v>
      </c>
      <c r="D27">
        <v>8.8804671199497065</v>
      </c>
      <c r="E27">
        <v>6.4673161323670902E-2</v>
      </c>
      <c r="F27">
        <v>1.4809871349344377</v>
      </c>
      <c r="G27">
        <v>0.57432788267806179</v>
      </c>
      <c r="H27">
        <v>7.476694214876034E-2</v>
      </c>
    </row>
    <row r="28" spans="2:8" x14ac:dyDescent="0.35">
      <c r="C28">
        <v>5</v>
      </c>
      <c r="D28">
        <v>7.1101222633329533</v>
      </c>
      <c r="E28">
        <v>0.25756788977358702</v>
      </c>
      <c r="F28">
        <v>1.1857483911124129</v>
      </c>
      <c r="G28">
        <v>1.8313391873988578</v>
      </c>
      <c r="H28">
        <v>0.41687617990005554</v>
      </c>
    </row>
    <row r="29" spans="2:8" x14ac:dyDescent="0.35">
      <c r="C29">
        <v>6</v>
      </c>
      <c r="D29">
        <v>7.7283575144873655</v>
      </c>
      <c r="E29">
        <v>0.48651896639151698</v>
      </c>
      <c r="F29">
        <v>1.2888509014821365</v>
      </c>
      <c r="G29">
        <v>3.7599925098525127</v>
      </c>
      <c r="H29">
        <v>0.55246252082176572</v>
      </c>
    </row>
    <row r="30" spans="2:8" x14ac:dyDescent="0.35">
      <c r="C30">
        <v>7</v>
      </c>
      <c r="D30">
        <v>6.8719536481546832</v>
      </c>
      <c r="E30">
        <v>0.224011870575507</v>
      </c>
      <c r="F30">
        <v>1.1460292355477475</v>
      </c>
      <c r="G30">
        <v>1.5393991912313143</v>
      </c>
      <c r="H30">
        <v>0.22548250971682399</v>
      </c>
    </row>
    <row r="31" spans="2:8" x14ac:dyDescent="0.35">
      <c r="C31">
        <v>8</v>
      </c>
      <c r="D31">
        <v>7.9942989107932831</v>
      </c>
      <c r="E31">
        <v>0.108527893230393</v>
      </c>
      <c r="F31">
        <v>1.3332016975895615</v>
      </c>
      <c r="G31">
        <v>0.8676044186424231</v>
      </c>
      <c r="H31">
        <v>0.36175624652970573</v>
      </c>
    </row>
    <row r="32" spans="2:8" x14ac:dyDescent="0.35">
      <c r="C32">
        <v>9</v>
      </c>
      <c r="D32">
        <v>6.5098853382539552</v>
      </c>
      <c r="E32">
        <v>0.24763487283282601</v>
      </c>
      <c r="F32">
        <v>1.0856474446253019</v>
      </c>
      <c r="G32">
        <v>1.6120746278947995</v>
      </c>
      <c r="H32">
        <v>0.55730705163797889</v>
      </c>
    </row>
    <row r="33" spans="2:8" x14ac:dyDescent="0.35">
      <c r="C33">
        <v>10</v>
      </c>
      <c r="D33">
        <v>7.4080723647916304</v>
      </c>
      <c r="E33">
        <v>0.26995520316973998</v>
      </c>
      <c r="F33">
        <v>1.2354372488214189</v>
      </c>
      <c r="G33">
        <v>1.9998476803334575</v>
      </c>
      <c r="H33">
        <v>0.23390283176013327</v>
      </c>
    </row>
    <row r="34" spans="2:8" x14ac:dyDescent="0.35">
      <c r="C34">
        <v>11</v>
      </c>
      <c r="D34">
        <v>7.2213625629882978</v>
      </c>
      <c r="E34">
        <v>0.40631061377224098</v>
      </c>
      <c r="F34">
        <v>1.2042998310817914</v>
      </c>
      <c r="G34">
        <v>2.9341162552396454</v>
      </c>
      <c r="H34">
        <v>0.26780899500277622</v>
      </c>
    </row>
    <row r="35" spans="2:8" x14ac:dyDescent="0.35">
      <c r="C35">
        <v>12</v>
      </c>
      <c r="D35">
        <v>6.5141794511048161</v>
      </c>
      <c r="E35">
        <v>0.30203026405179001</v>
      </c>
      <c r="F35">
        <v>1.0863635697797795</v>
      </c>
      <c r="G35">
        <v>1.9674793396979351</v>
      </c>
      <c r="H35">
        <v>0.57918323153803442</v>
      </c>
    </row>
    <row r="36" spans="2:8" x14ac:dyDescent="0.35">
      <c r="C36">
        <v>13</v>
      </c>
      <c r="D36">
        <v>8.0868576634766214</v>
      </c>
      <c r="E36">
        <v>0.506414720673939</v>
      </c>
      <c r="F36">
        <v>1.3382291843594065</v>
      </c>
      <c r="G36">
        <v>4.0953037647794126</v>
      </c>
      <c r="H36">
        <v>0.29946252082176567</v>
      </c>
    </row>
    <row r="37" spans="2:8" x14ac:dyDescent="0.35">
      <c r="C37">
        <v>14</v>
      </c>
      <c r="D37">
        <v>6.3616002396539786</v>
      </c>
      <c r="E37">
        <v>0.30462671085120002</v>
      </c>
      <c r="F37">
        <v>1.0609180784373802</v>
      </c>
      <c r="G37">
        <v>1.9379133567559852</v>
      </c>
      <c r="H37">
        <v>0.23935980011104943</v>
      </c>
    </row>
    <row r="38" spans="2:8" ht="15" thickBot="1" x14ac:dyDescent="0.4">
      <c r="B38" s="4"/>
      <c r="C38" s="4">
        <v>15</v>
      </c>
      <c r="D38" s="4">
        <v>8.6158681826066861</v>
      </c>
      <c r="E38" s="4">
        <v>0.12467491932927301</v>
      </c>
      <c r="F38" s="4">
        <v>1.436860219443469</v>
      </c>
      <c r="G38" s="4">
        <v>1.0741826706181377</v>
      </c>
      <c r="H38" s="4">
        <v>0.21360632981676847</v>
      </c>
    </row>
    <row r="39" spans="2:8" x14ac:dyDescent="0.35">
      <c r="B39" s="9" t="s">
        <v>5</v>
      </c>
      <c r="C39">
        <v>1</v>
      </c>
      <c r="D39">
        <v>7.0514223157993134</v>
      </c>
      <c r="E39">
        <v>0.36849580414592198</v>
      </c>
      <c r="F39">
        <v>1.1759590561659004</v>
      </c>
      <c r="G39">
        <v>2.5984195366329725</v>
      </c>
      <c r="H39">
        <v>0.27750638534147698</v>
      </c>
    </row>
    <row r="40" spans="2:8" x14ac:dyDescent="0.35">
      <c r="C40">
        <v>2</v>
      </c>
      <c r="D40">
        <v>5.4259923020104903</v>
      </c>
      <c r="E40">
        <v>0.11498814598750701</v>
      </c>
      <c r="F40">
        <v>0.90488762415195034</v>
      </c>
      <c r="G40">
        <v>0.62392479495067232</v>
      </c>
      <c r="H40">
        <v>0.31840310938367572</v>
      </c>
    </row>
    <row r="41" spans="2:8" x14ac:dyDescent="0.35">
      <c r="C41">
        <v>3</v>
      </c>
      <c r="D41">
        <v>7.3889146894156488</v>
      </c>
      <c r="E41">
        <v>9.4385927715222098E-2</v>
      </c>
      <c r="F41">
        <v>1.2322423413482195</v>
      </c>
      <c r="G41">
        <v>0.69740956776912932</v>
      </c>
      <c r="H41">
        <v>0.28232148806218765</v>
      </c>
    </row>
    <row r="42" spans="2:8" x14ac:dyDescent="0.35">
      <c r="C42">
        <v>4</v>
      </c>
      <c r="D42">
        <v>12.070014475392423</v>
      </c>
      <c r="E42">
        <v>2.4530430524173901E-2</v>
      </c>
      <c r="F42">
        <v>2.0129049423956262</v>
      </c>
      <c r="G42">
        <v>0.29608265151438756</v>
      </c>
      <c r="H42">
        <v>0.23580399777901168</v>
      </c>
    </row>
    <row r="43" spans="2:8" x14ac:dyDescent="0.35">
      <c r="C43">
        <v>5</v>
      </c>
      <c r="D43">
        <v>7.3846860753262806</v>
      </c>
      <c r="E43">
        <v>0.24859576158838601</v>
      </c>
      <c r="F43">
        <v>1.2315371393604886</v>
      </c>
      <c r="G43">
        <v>1.8358016589868902</v>
      </c>
      <c r="H43">
        <v>0.52400000000000002</v>
      </c>
    </row>
    <row r="44" spans="2:8" x14ac:dyDescent="0.35">
      <c r="C44">
        <v>6</v>
      </c>
      <c r="D44">
        <v>6.6199820098612907</v>
      </c>
      <c r="E44">
        <v>6.0241505039846398E-2</v>
      </c>
      <c r="F44">
        <v>1.1040081628225777</v>
      </c>
      <c r="G44">
        <v>0.39879767961075174</v>
      </c>
      <c r="H44">
        <v>0.24956801776790671</v>
      </c>
    </row>
    <row r="45" spans="2:8" x14ac:dyDescent="0.35">
      <c r="C45">
        <v>7</v>
      </c>
      <c r="D45">
        <v>6.7741865875903802</v>
      </c>
      <c r="E45">
        <v>0.311677902901494</v>
      </c>
      <c r="F45">
        <v>1.1297247149678793</v>
      </c>
      <c r="G45">
        <v>2.1113642694835955</v>
      </c>
      <c r="H45">
        <v>0.26905496946141033</v>
      </c>
    </row>
    <row r="46" spans="2:8" x14ac:dyDescent="0.35">
      <c r="C46">
        <v>8</v>
      </c>
      <c r="D46">
        <v>7.0131448969113359</v>
      </c>
      <c r="E46">
        <v>9.5451635228672005E-2</v>
      </c>
      <c r="F46">
        <v>1.1695755670807149</v>
      </c>
      <c r="G46">
        <v>0.669416148505804</v>
      </c>
      <c r="H46">
        <v>0.15069239311493615</v>
      </c>
    </row>
    <row r="47" spans="2:8" x14ac:dyDescent="0.35">
      <c r="C47">
        <v>9</v>
      </c>
      <c r="D47">
        <v>8.1614359349238814</v>
      </c>
      <c r="E47">
        <v>0.16603681841934101</v>
      </c>
      <c r="F47">
        <v>1.3610749816370433</v>
      </c>
      <c r="G47">
        <v>1.3550988563680455</v>
      </c>
      <c r="H47">
        <v>0.33246862853970016</v>
      </c>
    </row>
    <row r="48" spans="2:8" x14ac:dyDescent="0.35">
      <c r="C48">
        <v>10</v>
      </c>
      <c r="D48">
        <v>5.6816147495012332</v>
      </c>
      <c r="E48">
        <v>0.109526757988852</v>
      </c>
      <c r="F48">
        <v>0.94751753888738299</v>
      </c>
      <c r="G48">
        <v>0.62228884365451831</v>
      </c>
      <c r="H48">
        <v>0.23042976124375347</v>
      </c>
    </row>
    <row r="49" spans="2:8" x14ac:dyDescent="0.35">
      <c r="C49">
        <v>11</v>
      </c>
      <c r="D49">
        <v>6.8562989949236828</v>
      </c>
      <c r="E49">
        <v>0.40154162315904801</v>
      </c>
      <c r="F49">
        <v>1.1434185237773142</v>
      </c>
      <c r="G49">
        <v>2.7530894272854005</v>
      </c>
      <c r="H49">
        <v>0.53778345363686841</v>
      </c>
    </row>
    <row r="50" spans="2:8" x14ac:dyDescent="0.35">
      <c r="C50">
        <v>12</v>
      </c>
      <c r="D50">
        <v>7.1591752259470631</v>
      </c>
      <c r="E50">
        <v>0.26301165438343599</v>
      </c>
      <c r="F50">
        <v>1.1939289074727228</v>
      </c>
      <c r="G50">
        <v>1.8829465201972428</v>
      </c>
      <c r="H50">
        <v>0.45853414769572459</v>
      </c>
    </row>
    <row r="51" spans="2:8" x14ac:dyDescent="0.35">
      <c r="C51">
        <v>13</v>
      </c>
      <c r="D51">
        <v>9.0614959739179408</v>
      </c>
      <c r="E51">
        <v>0.18179349280263701</v>
      </c>
      <c r="F51">
        <v>1.5445823172697506</v>
      </c>
      <c r="G51">
        <v>1.6473210031155834</v>
      </c>
      <c r="H51">
        <v>0.40478400888395333</v>
      </c>
    </row>
    <row r="52" spans="2:8" x14ac:dyDescent="0.35">
      <c r="C52">
        <v>14</v>
      </c>
      <c r="D52">
        <v>5.6956866601886134</v>
      </c>
      <c r="E52">
        <v>5.9973087366568999E-2</v>
      </c>
      <c r="F52">
        <v>0.9498642981749823</v>
      </c>
      <c r="G52">
        <v>0.34158791368409408</v>
      </c>
      <c r="H52">
        <v>0.4908739589117157</v>
      </c>
    </row>
    <row r="53" spans="2:8" ht="15" thickBot="1" x14ac:dyDescent="0.4">
      <c r="B53" s="4"/>
      <c r="C53" s="4">
        <v>15</v>
      </c>
      <c r="D53" s="4">
        <v>8.3289818896896328</v>
      </c>
      <c r="E53" s="4">
        <v>0.29104760019981901</v>
      </c>
      <c r="F53" s="4">
        <v>1.3890164626612707</v>
      </c>
      <c r="G53" s="4">
        <v>2.4241301911019204</v>
      </c>
      <c r="H53" s="4">
        <v>0.49888006662965018</v>
      </c>
    </row>
    <row r="54" spans="2:8" x14ac:dyDescent="0.35">
      <c r="B54" s="8" t="s">
        <v>8</v>
      </c>
      <c r="C54">
        <v>1</v>
      </c>
      <c r="D54">
        <v>7.9674178408558483</v>
      </c>
      <c r="E54">
        <v>6.0383644134880902E-3</v>
      </c>
      <c r="F54">
        <v>1.3287187668818767</v>
      </c>
      <c r="G54">
        <v>4.811017235761398E-2</v>
      </c>
      <c r="H54">
        <v>0.43473181565796781</v>
      </c>
    </row>
    <row r="55" spans="2:8" x14ac:dyDescent="0.35">
      <c r="C55">
        <v>2</v>
      </c>
      <c r="D55">
        <v>7.5222532439195406</v>
      </c>
      <c r="E55">
        <v>0.21531551935784901</v>
      </c>
      <c r="F55">
        <v>1.2544790864590007</v>
      </c>
      <c r="G55">
        <v>1.619657863955803</v>
      </c>
      <c r="H55">
        <v>0.2950527484730705</v>
      </c>
    </row>
    <row r="56" spans="2:8" x14ac:dyDescent="0.35">
      <c r="C56">
        <v>3</v>
      </c>
      <c r="D56">
        <v>6.2739438226497564</v>
      </c>
      <c r="E56">
        <v>0.21234531103064699</v>
      </c>
      <c r="F56">
        <v>1.0462997003583656</v>
      </c>
      <c r="G56">
        <v>1.3322425524093737</v>
      </c>
      <c r="H56">
        <v>0.38615380344253192</v>
      </c>
    </row>
    <row r="57" spans="2:8" x14ac:dyDescent="0.35">
      <c r="C57">
        <v>4</v>
      </c>
      <c r="D57">
        <v>6.4693537913940604</v>
      </c>
      <c r="E57">
        <v>7.1344704686805399E-2</v>
      </c>
      <c r="F57">
        <v>1.0788880367419484</v>
      </c>
      <c r="G57">
        <v>0.46155413576147408</v>
      </c>
      <c r="H57">
        <v>0.47748695169350364</v>
      </c>
    </row>
    <row r="58" spans="2:8" x14ac:dyDescent="0.35">
      <c r="C58">
        <v>5</v>
      </c>
      <c r="D58">
        <v>7.568211749673103</v>
      </c>
      <c r="E58">
        <v>0.169070339049297</v>
      </c>
      <c r="F58">
        <v>1.2621435431640871</v>
      </c>
      <c r="G58">
        <v>1.2795601265141119</v>
      </c>
      <c r="H58">
        <v>0.27728428650749581</v>
      </c>
    </row>
    <row r="59" spans="2:8" x14ac:dyDescent="0.35">
      <c r="C59">
        <v>6</v>
      </c>
      <c r="D59">
        <v>8.8383901694276652</v>
      </c>
      <c r="E59">
        <v>0.21067574023987101</v>
      </c>
      <c r="F59">
        <v>1.4739700015383368</v>
      </c>
      <c r="G59">
        <v>1.8620343914729727</v>
      </c>
      <c r="H59">
        <v>0.44971571349250417</v>
      </c>
    </row>
    <row r="60" spans="2:8" x14ac:dyDescent="0.35">
      <c r="C60">
        <v>7</v>
      </c>
      <c r="D60">
        <v>6.5480917289562086</v>
      </c>
      <c r="E60">
        <v>1.96213843928639E-2</v>
      </c>
      <c r="F60">
        <v>1.0920190884068828</v>
      </c>
      <c r="G60">
        <v>0.12848262485358319</v>
      </c>
      <c r="H60">
        <v>0.33324264297612438</v>
      </c>
    </row>
    <row r="61" spans="2:8" x14ac:dyDescent="0.35">
      <c r="C61">
        <v>8</v>
      </c>
      <c r="D61">
        <v>5.8054553387537009</v>
      </c>
      <c r="E61">
        <v>4.1511176523302197E-2</v>
      </c>
      <c r="F61">
        <v>0.96817031728161673</v>
      </c>
      <c r="G61">
        <v>0.24099128136515252</v>
      </c>
      <c r="H61">
        <v>0.49100444197667964</v>
      </c>
    </row>
    <row r="62" spans="2:8" x14ac:dyDescent="0.35">
      <c r="C62">
        <v>9</v>
      </c>
      <c r="D62">
        <v>6.41752223366856</v>
      </c>
      <c r="E62">
        <v>0.42399580334359399</v>
      </c>
      <c r="F62">
        <v>1.0702441366927402</v>
      </c>
      <c r="G62">
        <v>2.7210024949396625</v>
      </c>
      <c r="H62">
        <v>0.37115435868961688</v>
      </c>
    </row>
    <row r="63" spans="2:8" x14ac:dyDescent="0.35">
      <c r="C63">
        <v>10</v>
      </c>
      <c r="D63">
        <v>4.6391260947921049</v>
      </c>
      <c r="E63">
        <v>5.8629404804606398E-2</v>
      </c>
      <c r="F63">
        <v>0.77366268811371353</v>
      </c>
      <c r="G63">
        <v>0.27198920175117952</v>
      </c>
      <c r="H63">
        <v>0.3751821210438645</v>
      </c>
    </row>
    <row r="64" spans="2:8" x14ac:dyDescent="0.35">
      <c r="C64">
        <v>11</v>
      </c>
      <c r="D64">
        <v>5.8185950159325284</v>
      </c>
      <c r="E64">
        <v>4.3253266505954499E-2</v>
      </c>
      <c r="F64">
        <v>0.97036160886529199</v>
      </c>
      <c r="G64">
        <v>0.25167324091434701</v>
      </c>
      <c r="H64">
        <v>0.42902831760133264</v>
      </c>
    </row>
    <row r="65" spans="2:8" x14ac:dyDescent="0.35">
      <c r="C65">
        <v>12</v>
      </c>
      <c r="D65">
        <v>8.2200543150149734</v>
      </c>
      <c r="E65">
        <v>1.35061161707645E-2</v>
      </c>
      <c r="F65">
        <v>1.3708507136580024</v>
      </c>
      <c r="G65">
        <v>0.11102100850858625</v>
      </c>
      <c r="H65">
        <v>0.37327040533037198</v>
      </c>
    </row>
    <row r="66" spans="2:8" x14ac:dyDescent="0.35">
      <c r="C66">
        <v>13</v>
      </c>
      <c r="D66">
        <v>7.0247855270930231</v>
      </c>
      <c r="E66">
        <v>8.8644836483493306E-2</v>
      </c>
      <c r="F66">
        <v>1.1715168640089919</v>
      </c>
      <c r="G66">
        <v>0.62271096438077289</v>
      </c>
      <c r="H66">
        <v>0.3231260410882843</v>
      </c>
    </row>
    <row r="67" spans="2:8" x14ac:dyDescent="0.35">
      <c r="C67">
        <v>14</v>
      </c>
      <c r="D67">
        <v>7.9204502612235359</v>
      </c>
      <c r="E67">
        <v>4.2706129700666298E-2</v>
      </c>
      <c r="F67">
        <v>1.3208860278767212</v>
      </c>
      <c r="G67">
        <v>0.33825177614348756</v>
      </c>
      <c r="H67">
        <v>0.46872737368128814</v>
      </c>
    </row>
    <row r="68" spans="2:8" ht="15" thickBot="1" x14ac:dyDescent="0.4">
      <c r="B68" s="4"/>
      <c r="C68" s="4">
        <v>15</v>
      </c>
      <c r="D68" s="4">
        <v>3.938050432402048</v>
      </c>
      <c r="E68" s="4">
        <v>2.5259431732235799E-2</v>
      </c>
      <c r="F68" s="4">
        <v>0.65674496040963337</v>
      </c>
      <c r="G68" s="4">
        <v>9.9472916055361807E-2</v>
      </c>
      <c r="H68" s="4">
        <v>0.42713714602998332</v>
      </c>
    </row>
    <row r="69" spans="2:8" x14ac:dyDescent="0.35">
      <c r="B69" s="8" t="s">
        <v>11</v>
      </c>
      <c r="C69">
        <v>1</v>
      </c>
      <c r="D69">
        <v>4.4884777955755499</v>
      </c>
      <c r="E69">
        <v>8.5581558120135501E-2</v>
      </c>
      <c r="F69">
        <v>0.74853921318543581</v>
      </c>
      <c r="G69">
        <v>0.38413092333298554</v>
      </c>
      <c r="H69">
        <v>0.56038367573570236</v>
      </c>
    </row>
    <row r="70" spans="2:8" x14ac:dyDescent="0.35">
      <c r="C70">
        <v>2</v>
      </c>
      <c r="D70">
        <v>6.4489745508566356</v>
      </c>
      <c r="E70">
        <v>0.15027978075321399</v>
      </c>
      <c r="F70">
        <v>1.0754894099976524</v>
      </c>
      <c r="G70">
        <v>0.96915048158579353</v>
      </c>
      <c r="H70">
        <v>0.46031982232093283</v>
      </c>
    </row>
    <row r="71" spans="2:8" x14ac:dyDescent="0.35">
      <c r="C71">
        <v>3</v>
      </c>
      <c r="D71">
        <v>3.13546403283372</v>
      </c>
      <c r="E71">
        <v>1.3016509653473301E-2</v>
      </c>
      <c r="F71">
        <v>0.5228983827038497</v>
      </c>
      <c r="G71">
        <v>4.0812797851498585E-2</v>
      </c>
      <c r="H71">
        <v>0.35433592448639645</v>
      </c>
    </row>
    <row r="72" spans="2:8" x14ac:dyDescent="0.35">
      <c r="C72">
        <v>4</v>
      </c>
      <c r="D72">
        <v>5.8066004707495926</v>
      </c>
      <c r="E72">
        <v>2.3080038658155E-2</v>
      </c>
      <c r="F72">
        <v>0.96836128986569503</v>
      </c>
      <c r="G72">
        <v>0.13401656333736214</v>
      </c>
      <c r="H72">
        <v>0.38877456968350921</v>
      </c>
    </row>
    <row r="73" spans="2:8" x14ac:dyDescent="0.35">
      <c r="C73">
        <v>5</v>
      </c>
      <c r="D73">
        <v>6.4096507938101803</v>
      </c>
      <c r="E73">
        <v>1.9297086391098499E-2</v>
      </c>
      <c r="F73">
        <v>1.0689314240835717</v>
      </c>
      <c r="G73">
        <v>0.12368758510492879</v>
      </c>
      <c r="H73">
        <v>0.29078234314269852</v>
      </c>
    </row>
    <row r="74" spans="2:8" x14ac:dyDescent="0.35">
      <c r="C74">
        <v>6</v>
      </c>
      <c r="D74">
        <v>4.7205577935426755</v>
      </c>
      <c r="E74">
        <v>1.7112641709889999E-2</v>
      </c>
      <c r="F74">
        <v>0.78724297579413671</v>
      </c>
      <c r="G74">
        <v>8.0781214191725084E-2</v>
      </c>
      <c r="H74">
        <v>0.34525596890616322</v>
      </c>
    </row>
    <row r="75" spans="2:8" x14ac:dyDescent="0.35">
      <c r="C75">
        <v>7</v>
      </c>
      <c r="D75">
        <v>7.2921866399879534</v>
      </c>
      <c r="E75">
        <v>2.1393223551117301E-2</v>
      </c>
      <c r="F75">
        <v>1.2161110956767009</v>
      </c>
      <c r="G75">
        <v>0.15600337896573413</v>
      </c>
      <c r="H75">
        <v>0.27603498056635201</v>
      </c>
    </row>
    <row r="76" spans="2:8" x14ac:dyDescent="0.35">
      <c r="C76">
        <v>8</v>
      </c>
      <c r="D76">
        <v>5.1576476703052183</v>
      </c>
      <c r="E76">
        <v>2.80936903328259E-2</v>
      </c>
      <c r="F76">
        <v>0.86013604274116928</v>
      </c>
      <c r="G76">
        <v>0.14489735649537647</v>
      </c>
      <c r="H76">
        <v>0.41486063298167686</v>
      </c>
    </row>
    <row r="77" spans="2:8" x14ac:dyDescent="0.35">
      <c r="C77">
        <v>9</v>
      </c>
      <c r="D77">
        <v>6.367612327542008</v>
      </c>
      <c r="E77">
        <v>7.2868047126813204E-2</v>
      </c>
      <c r="F77">
        <v>1.0619207086702309</v>
      </c>
      <c r="G77">
        <v>0.46399547516860828</v>
      </c>
      <c r="H77">
        <v>0.28166796224319823</v>
      </c>
    </row>
    <row r="78" spans="2:8" x14ac:dyDescent="0.35">
      <c r="C78">
        <v>10</v>
      </c>
      <c r="D78">
        <v>6.3217179631605829</v>
      </c>
      <c r="E78">
        <v>6.7303564406724206E-2</v>
      </c>
      <c r="F78">
        <v>1.0542669487613394</v>
      </c>
      <c r="G78">
        <v>0.42547415209472428</v>
      </c>
      <c r="H78">
        <v>0.42597612437534699</v>
      </c>
    </row>
    <row r="79" spans="2:8" x14ac:dyDescent="0.35">
      <c r="C79">
        <v>11</v>
      </c>
      <c r="D79">
        <v>6.1870509953815507</v>
      </c>
      <c r="E79">
        <v>2.61100288331007E-2</v>
      </c>
      <c r="F79">
        <v>1.0318086654202141</v>
      </c>
      <c r="G79">
        <v>0.16154407988127711</v>
      </c>
      <c r="H79">
        <v>0.40484064408661857</v>
      </c>
    </row>
    <row r="80" spans="2:8" x14ac:dyDescent="0.35">
      <c r="C80">
        <v>12</v>
      </c>
      <c r="D80">
        <v>6.1679770503307427</v>
      </c>
      <c r="E80">
        <v>9.9059635880750604E-2</v>
      </c>
      <c r="F80">
        <v>1.0286277215744526</v>
      </c>
      <c r="G80">
        <v>0.61099756072658984</v>
      </c>
      <c r="H80">
        <v>0.36481565796779569</v>
      </c>
    </row>
    <row r="81" spans="2:8" x14ac:dyDescent="0.35">
      <c r="C81">
        <v>13</v>
      </c>
      <c r="D81">
        <v>5.4202579038023506</v>
      </c>
      <c r="E81">
        <v>0.23876907698240499</v>
      </c>
      <c r="F81">
        <v>0.90393130396540045</v>
      </c>
      <c r="G81">
        <v>1.2941899766974763</v>
      </c>
      <c r="H81">
        <v>0.32547418101054965</v>
      </c>
    </row>
    <row r="82" spans="2:8" x14ac:dyDescent="0.35">
      <c r="C82">
        <v>14</v>
      </c>
      <c r="D82">
        <v>4.2696899323708353</v>
      </c>
      <c r="E82">
        <v>1.8061346790385301E-2</v>
      </c>
      <c r="F82">
        <v>0.7120521673679856</v>
      </c>
      <c r="G82">
        <v>7.7116350555966759E-2</v>
      </c>
      <c r="H82">
        <v>0.39307606885063856</v>
      </c>
    </row>
    <row r="83" spans="2:8" ht="15" thickBot="1" x14ac:dyDescent="0.4">
      <c r="B83" s="4"/>
      <c r="C83" s="4">
        <v>15</v>
      </c>
      <c r="D83" s="4">
        <v>6.0927924509302205</v>
      </c>
      <c r="E83" s="4">
        <v>0.30309510695091102</v>
      </c>
      <c r="F83" s="4">
        <v>1.0160892567669819</v>
      </c>
      <c r="G83" s="4">
        <v>1.8466955795443927</v>
      </c>
      <c r="H83" s="4">
        <v>0.49800721821210436</v>
      </c>
    </row>
    <row r="84" spans="2:8" x14ac:dyDescent="0.35">
      <c r="B84" s="8" t="s">
        <v>6</v>
      </c>
      <c r="C84">
        <v>1</v>
      </c>
      <c r="D84">
        <v>5.8329062688804258</v>
      </c>
      <c r="E84">
        <v>4.1901236906547699E-3</v>
      </c>
      <c r="F84">
        <v>0.97274828303618033</v>
      </c>
      <c r="G84">
        <v>2.4440598742604628E-2</v>
      </c>
      <c r="H84">
        <v>0.40438312048861741</v>
      </c>
    </row>
    <row r="85" spans="2:8" x14ac:dyDescent="0.35">
      <c r="C85">
        <v>2</v>
      </c>
      <c r="D85">
        <v>6.0042174166096505</v>
      </c>
      <c r="E85">
        <v>4.2738918083854202E-2</v>
      </c>
      <c r="F85">
        <v>1.0013176817435838</v>
      </c>
      <c r="G85">
        <v>0.25661375632613004</v>
      </c>
      <c r="H85">
        <v>0.38128206551915605</v>
      </c>
    </row>
    <row r="86" spans="2:8" x14ac:dyDescent="0.35">
      <c r="C86">
        <v>3</v>
      </c>
      <c r="D86">
        <v>4.6312395500329533</v>
      </c>
      <c r="E86">
        <v>0.16375795931965501</v>
      </c>
      <c r="F86">
        <v>0.77234745647447101</v>
      </c>
      <c r="G86">
        <v>0.75840233783387501</v>
      </c>
      <c r="H86">
        <v>0.3859361465852304</v>
      </c>
    </row>
    <row r="87" spans="2:8" x14ac:dyDescent="0.35">
      <c r="C87">
        <v>4</v>
      </c>
      <c r="D87">
        <v>5.0690914078734481</v>
      </c>
      <c r="E87">
        <v>0.13980775493915101</v>
      </c>
      <c r="F87">
        <v>0.84536759828798191</v>
      </c>
      <c r="G87">
        <v>0.7086982893161291</v>
      </c>
      <c r="H87">
        <v>0.32604164353137144</v>
      </c>
    </row>
    <row r="88" spans="2:8" x14ac:dyDescent="0.35">
      <c r="C88">
        <v>5</v>
      </c>
      <c r="D88">
        <v>6.5167425841732198</v>
      </c>
      <c r="E88">
        <v>0.28442951940278699</v>
      </c>
      <c r="F88">
        <v>1.0867910210667628</v>
      </c>
      <c r="G88">
        <v>1.8535539612880676</v>
      </c>
      <c r="H88">
        <v>0.27887173792337594</v>
      </c>
    </row>
    <row r="89" spans="2:8" x14ac:dyDescent="0.35">
      <c r="C89">
        <v>6</v>
      </c>
      <c r="D89">
        <v>6.4543122394333983</v>
      </c>
      <c r="E89">
        <v>0.117592222461693</v>
      </c>
      <c r="F89">
        <v>1.0763795712927378</v>
      </c>
      <c r="G89">
        <v>0.7589769206966801</v>
      </c>
      <c r="H89">
        <v>0.26957079400333145</v>
      </c>
    </row>
    <row r="90" spans="2:8" x14ac:dyDescent="0.35">
      <c r="C90">
        <v>7</v>
      </c>
      <c r="D90">
        <v>7.1255078475275111</v>
      </c>
      <c r="E90">
        <v>8.1857449363614304E-2</v>
      </c>
      <c r="F90">
        <v>1.1883142304931384</v>
      </c>
      <c r="G90">
        <v>0.58327589781902012</v>
      </c>
      <c r="H90">
        <v>0.27963187118267624</v>
      </c>
    </row>
    <row r="91" spans="2:8" x14ac:dyDescent="0.35">
      <c r="C91">
        <v>8</v>
      </c>
      <c r="D91">
        <v>6.7871115470071555</v>
      </c>
      <c r="E91">
        <v>9.6048265901047501E-3</v>
      </c>
      <c r="F91">
        <v>1.1318801982726694</v>
      </c>
      <c r="G91">
        <v>6.5189029456701325E-2</v>
      </c>
      <c r="H91">
        <v>0.22012992781787896</v>
      </c>
    </row>
    <row r="92" spans="2:8" x14ac:dyDescent="0.35">
      <c r="C92">
        <v>9</v>
      </c>
      <c r="D92">
        <v>8.4197915717671883</v>
      </c>
      <c r="E92">
        <v>0.2797555917556</v>
      </c>
      <c r="F92">
        <v>1.4041607077857436</v>
      </c>
      <c r="G92">
        <v>2.355483773618535</v>
      </c>
      <c r="H92">
        <v>0.24621377012770682</v>
      </c>
    </row>
    <row r="93" spans="2:8" x14ac:dyDescent="0.35">
      <c r="C93">
        <v>10</v>
      </c>
      <c r="D93">
        <v>7.8975061174521235</v>
      </c>
      <c r="E93">
        <v>0.129291004926746</v>
      </c>
      <c r="F93">
        <v>1.317059654636594</v>
      </c>
      <c r="G93">
        <v>1.0210765023405153</v>
      </c>
      <c r="H93">
        <v>0.32149750138811772</v>
      </c>
    </row>
    <row r="94" spans="2:8" x14ac:dyDescent="0.35">
      <c r="C94">
        <v>11</v>
      </c>
      <c r="D94">
        <v>6.2398917048854061</v>
      </c>
      <c r="E94">
        <v>0.23704839408917799</v>
      </c>
      <c r="F94">
        <v>1.0406208607607279</v>
      </c>
      <c r="G94">
        <v>1.4791563079334757</v>
      </c>
      <c r="H94">
        <v>0.19652581898945029</v>
      </c>
    </row>
    <row r="95" spans="2:8" x14ac:dyDescent="0.35">
      <c r="C95">
        <v>12</v>
      </c>
      <c r="D95">
        <v>6.1452944278548207</v>
      </c>
      <c r="E95">
        <v>0.23024822232339601</v>
      </c>
      <c r="F95">
        <v>1.0248449619943898</v>
      </c>
      <c r="G95">
        <v>1.4149431176674518</v>
      </c>
      <c r="H95">
        <v>0.24558967240421986</v>
      </c>
    </row>
    <row r="96" spans="2:8" x14ac:dyDescent="0.35">
      <c r="C96">
        <v>13</v>
      </c>
      <c r="D96">
        <v>4.9918140438896454</v>
      </c>
      <c r="E96">
        <v>0.14173104982387899</v>
      </c>
      <c r="F96">
        <v>0.83248012510263758</v>
      </c>
      <c r="G96">
        <v>0.70749504496606608</v>
      </c>
      <c r="H96">
        <v>0.2881449194891727</v>
      </c>
    </row>
    <row r="97" spans="2:8" x14ac:dyDescent="0.35">
      <c r="C97">
        <v>14</v>
      </c>
      <c r="D97">
        <v>6.8692235627547005</v>
      </c>
      <c r="E97">
        <v>0.32745949728947599</v>
      </c>
      <c r="F97">
        <v>1.1455739417777158</v>
      </c>
      <c r="G97">
        <v>2.2493924946286676</v>
      </c>
      <c r="H97">
        <v>0.29423875624652973</v>
      </c>
    </row>
    <row r="98" spans="2:8" ht="15" thickBot="1" x14ac:dyDescent="0.4">
      <c r="B98" s="4"/>
      <c r="C98" s="4">
        <v>15</v>
      </c>
      <c r="D98" s="4">
        <v>6.640298521053313</v>
      </c>
      <c r="E98" s="4">
        <v>0.21725402217954701</v>
      </c>
      <c r="F98" s="4">
        <v>1.1073963282530384</v>
      </c>
      <c r="G98" s="4">
        <v>1.4426315621717372</v>
      </c>
      <c r="H98" s="4">
        <v>0.31602054414214326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06E18-E72D-4226-ACE9-BCB241656243}">
  <dimension ref="A3:K64"/>
  <sheetViews>
    <sheetView tabSelected="1" topLeftCell="C48" zoomScale="70" zoomScaleNormal="70" workbookViewId="0">
      <selection activeCell="E69" sqref="E69"/>
    </sheetView>
  </sheetViews>
  <sheetFormatPr baseColWidth="10" defaultRowHeight="14.5" x14ac:dyDescent="0.35"/>
  <cols>
    <col min="1" max="1" width="42.81640625" customWidth="1"/>
    <col min="2" max="2" width="20.7265625" customWidth="1"/>
    <col min="3" max="3" width="22.26953125" customWidth="1"/>
    <col min="4" max="4" width="20" customWidth="1"/>
    <col min="5" max="5" width="28.1796875" customWidth="1"/>
    <col min="6" max="6" width="24" customWidth="1"/>
    <col min="7" max="7" width="27" customWidth="1"/>
    <col min="8" max="8" width="20.26953125" customWidth="1"/>
    <col min="9" max="9" width="21" customWidth="1"/>
    <col min="10" max="10" width="22.7265625" customWidth="1"/>
    <col min="11" max="11" width="24.453125" customWidth="1"/>
  </cols>
  <sheetData>
    <row r="3" spans="1:11" x14ac:dyDescent="0.35">
      <c r="A3" s="5" t="s">
        <v>57</v>
      </c>
    </row>
    <row r="8" spans="1:11" x14ac:dyDescent="0.35">
      <c r="C8" s="5" t="s">
        <v>59</v>
      </c>
      <c r="D8" s="5" t="s">
        <v>60</v>
      </c>
      <c r="E8" s="5" t="s">
        <v>60</v>
      </c>
      <c r="F8" s="5" t="s">
        <v>60</v>
      </c>
      <c r="G8" s="5" t="s">
        <v>48</v>
      </c>
      <c r="I8" s="5" t="s">
        <v>61</v>
      </c>
      <c r="J8" s="5" t="s">
        <v>62</v>
      </c>
      <c r="K8" s="5" t="s">
        <v>62</v>
      </c>
    </row>
    <row r="9" spans="1:11" s="5" customFormat="1" ht="15" thickBot="1" x14ac:dyDescent="0.4">
      <c r="A9" s="1" t="s">
        <v>58</v>
      </c>
      <c r="B9" s="1" t="s">
        <v>21</v>
      </c>
      <c r="C9" s="1" t="s">
        <v>49</v>
      </c>
      <c r="D9" s="1" t="s">
        <v>50</v>
      </c>
      <c r="E9" s="1" t="s">
        <v>51</v>
      </c>
      <c r="F9" s="1" t="s">
        <v>52</v>
      </c>
      <c r="G9" s="1" t="s">
        <v>53</v>
      </c>
      <c r="H9" s="1" t="s">
        <v>56</v>
      </c>
      <c r="I9" s="1" t="s">
        <v>56</v>
      </c>
      <c r="J9" s="1" t="s">
        <v>54</v>
      </c>
      <c r="K9" s="1" t="s">
        <v>55</v>
      </c>
    </row>
    <row r="10" spans="1:11" x14ac:dyDescent="0.35">
      <c r="A10" s="8" t="s">
        <v>3</v>
      </c>
      <c r="B10">
        <v>1</v>
      </c>
      <c r="C10">
        <v>2.3855358647678502</v>
      </c>
      <c r="D10">
        <v>0.50948275862069003</v>
      </c>
      <c r="E10">
        <v>0.33034482758620698</v>
      </c>
      <c r="F10">
        <v>0.17940677966101701</v>
      </c>
      <c r="G10">
        <v>0.27140410160445499</v>
      </c>
      <c r="H10">
        <v>0.168463410693106</v>
      </c>
      <c r="I10">
        <v>16.846341069310601</v>
      </c>
      <c r="J10">
        <v>65.771000000000001</v>
      </c>
      <c r="K10">
        <v>54.690993015303746</v>
      </c>
    </row>
    <row r="11" spans="1:11" x14ac:dyDescent="0.35">
      <c r="B11">
        <v>2</v>
      </c>
      <c r="C11">
        <v>2.7204188706011601</v>
      </c>
      <c r="D11">
        <v>0.45833333333333298</v>
      </c>
      <c r="E11">
        <v>0.26683333333333298</v>
      </c>
      <c r="F11">
        <v>0.18942622950819701</v>
      </c>
      <c r="G11">
        <v>0.31566589226727199</v>
      </c>
      <c r="H11">
        <v>7.5322271418790998E-2</v>
      </c>
      <c r="I11">
        <v>7.5322271418790994</v>
      </c>
      <c r="J11">
        <v>68.730973003442941</v>
      </c>
      <c r="K11">
        <v>63.554000000000002</v>
      </c>
    </row>
    <row r="12" spans="1:11" x14ac:dyDescent="0.35">
      <c r="B12">
        <v>3</v>
      </c>
      <c r="C12">
        <v>4.3151758813970202</v>
      </c>
      <c r="D12">
        <v>0.293019801980198</v>
      </c>
      <c r="E12">
        <v>0.195742574257426</v>
      </c>
      <c r="F12">
        <v>9.6911764705882503E-2</v>
      </c>
      <c r="G12">
        <v>0.39060662308438798</v>
      </c>
      <c r="H12">
        <v>0.12336991827361</v>
      </c>
      <c r="I12">
        <v>12.336991827361</v>
      </c>
      <c r="J12">
        <v>53.952061406400389</v>
      </c>
      <c r="K12">
        <v>47.295999999999999</v>
      </c>
    </row>
    <row r="13" spans="1:11" x14ac:dyDescent="0.35">
      <c r="B13">
        <v>4</v>
      </c>
      <c r="C13">
        <v>2.38551041893753</v>
      </c>
      <c r="D13">
        <v>0.42035714285714298</v>
      </c>
      <c r="E13">
        <v>0.21307142857142899</v>
      </c>
      <c r="F13">
        <v>0.20690140845070401</v>
      </c>
      <c r="G13">
        <v>5.5642007631756502E-2</v>
      </c>
      <c r="H13">
        <v>0.28779936447827498</v>
      </c>
      <c r="I13">
        <v>28.779936447827499</v>
      </c>
      <c r="J13">
        <v>48.779598163576544</v>
      </c>
      <c r="K13">
        <v>34.740860812593553</v>
      </c>
    </row>
    <row r="14" spans="1:11" x14ac:dyDescent="0.35">
      <c r="B14">
        <v>5</v>
      </c>
      <c r="C14">
        <v>3.1215392114092402</v>
      </c>
      <c r="D14">
        <v>0.42214285714285699</v>
      </c>
      <c r="E14">
        <v>0.23041666666666599</v>
      </c>
      <c r="F14">
        <v>0.19161971830985899</v>
      </c>
      <c r="G14">
        <v>0.66171631438677903</v>
      </c>
      <c r="H14">
        <v>0.47148249903454498</v>
      </c>
      <c r="I14">
        <v>47.148249903454499</v>
      </c>
      <c r="J14">
        <v>51.735278302141211</v>
      </c>
      <c r="K14">
        <v>27.343</v>
      </c>
    </row>
    <row r="15" spans="1:11" x14ac:dyDescent="0.35">
      <c r="B15">
        <v>6</v>
      </c>
      <c r="C15">
        <v>2.9869916586913798</v>
      </c>
      <c r="D15">
        <v>0.75444444444444403</v>
      </c>
      <c r="E15">
        <v>0.59428571428571397</v>
      </c>
      <c r="F15">
        <v>0.14053571428571399</v>
      </c>
      <c r="G15">
        <v>4.0510973289346204</v>
      </c>
      <c r="H15">
        <v>0.43114392602542201</v>
      </c>
      <c r="I15">
        <v>43.114392602542203</v>
      </c>
      <c r="J15">
        <v>37.696244401796847</v>
      </c>
      <c r="K15">
        <v>21.443737593992317</v>
      </c>
    </row>
    <row r="16" spans="1:11" x14ac:dyDescent="0.35">
      <c r="B16">
        <v>7</v>
      </c>
      <c r="C16">
        <v>2.7623332258685802</v>
      </c>
      <c r="D16">
        <v>0.411901408450704</v>
      </c>
      <c r="E16">
        <v>0.227430555555556</v>
      </c>
      <c r="F16">
        <v>0.18506944444444401</v>
      </c>
      <c r="G16">
        <v>0.220666635046183</v>
      </c>
      <c r="H16">
        <v>0.140932008511472</v>
      </c>
      <c r="I16">
        <v>14.0932008511472</v>
      </c>
      <c r="J16">
        <v>52.469000000000001</v>
      </c>
      <c r="K16">
        <v>59.863561554588415</v>
      </c>
    </row>
    <row r="17" spans="1:11" x14ac:dyDescent="0.35">
      <c r="B17">
        <v>8</v>
      </c>
      <c r="C17">
        <v>3.5449288275325901</v>
      </c>
      <c r="D17">
        <v>0.86333333333333295</v>
      </c>
      <c r="E17">
        <v>0.82954545454545503</v>
      </c>
      <c r="F17">
        <v>0.1278</v>
      </c>
      <c r="G17">
        <v>5.8223327660497901</v>
      </c>
      <c r="H17">
        <v>0.232754412879976</v>
      </c>
      <c r="I17">
        <v>23.275441287997602</v>
      </c>
      <c r="J17">
        <v>53.947000000000003</v>
      </c>
      <c r="K17">
        <v>41.390597688363968</v>
      </c>
    </row>
    <row r="18" spans="1:11" x14ac:dyDescent="0.35">
      <c r="B18">
        <v>9</v>
      </c>
      <c r="C18">
        <v>3.0398911922313001</v>
      </c>
      <c r="D18">
        <v>0.70083333333333298</v>
      </c>
      <c r="E18">
        <v>0.55095238095238097</v>
      </c>
      <c r="F18">
        <v>0.14802325581395301</v>
      </c>
      <c r="G18">
        <v>1.4906027384780201</v>
      </c>
      <c r="H18">
        <v>0.47347291690667098</v>
      </c>
      <c r="I18">
        <v>47.347291690667099</v>
      </c>
      <c r="J18">
        <v>42.129481957413148</v>
      </c>
      <c r="K18">
        <v>22.182313247269796</v>
      </c>
    </row>
    <row r="19" spans="1:11" ht="15" thickBot="1" x14ac:dyDescent="0.4">
      <c r="A19" s="4"/>
      <c r="B19" s="4">
        <v>10</v>
      </c>
      <c r="C19" s="4">
        <v>3.3346454176405</v>
      </c>
      <c r="D19" s="4">
        <v>0.34273255813953502</v>
      </c>
      <c r="E19" s="4">
        <v>0.22023255813953499</v>
      </c>
      <c r="F19" s="4">
        <v>0.12316091954022999</v>
      </c>
      <c r="G19" s="4">
        <v>0.258039568892592</v>
      </c>
      <c r="H19" s="4">
        <v>0.121533690589924</v>
      </c>
      <c r="I19" s="4">
        <v>12.1533690589924</v>
      </c>
      <c r="J19" s="4">
        <v>79.076453195625461</v>
      </c>
      <c r="K19" s="4">
        <v>69.465999999999994</v>
      </c>
    </row>
    <row r="20" spans="1:11" x14ac:dyDescent="0.35">
      <c r="A20" s="8" t="s">
        <v>10</v>
      </c>
      <c r="B20">
        <v>1</v>
      </c>
      <c r="C20">
        <v>2.5058526218814499</v>
      </c>
      <c r="D20">
        <v>0.52179245283018905</v>
      </c>
      <c r="E20">
        <v>0.26349056603773602</v>
      </c>
      <c r="F20">
        <v>0.25657407407407401</v>
      </c>
      <c r="G20">
        <v>0.47776200698520299</v>
      </c>
      <c r="H20">
        <v>0.32826720764822498</v>
      </c>
      <c r="I20">
        <v>32.826720764822497</v>
      </c>
      <c r="J20">
        <v>49.518514618271809</v>
      </c>
      <c r="K20">
        <v>33.263210097643913</v>
      </c>
    </row>
    <row r="21" spans="1:11" x14ac:dyDescent="0.35">
      <c r="B21">
        <v>2</v>
      </c>
      <c r="C21">
        <v>2.0566554730883801</v>
      </c>
      <c r="D21">
        <v>0.58750000000000002</v>
      </c>
      <c r="E21">
        <v>0.41919354838709699</v>
      </c>
      <c r="F21">
        <v>0.16241935483871001</v>
      </c>
      <c r="G21">
        <v>0.49051779758798603</v>
      </c>
      <c r="H21">
        <v>0.230769230769231</v>
      </c>
      <c r="I21">
        <v>23.076923076923102</v>
      </c>
      <c r="J21">
        <v>57.641999999999996</v>
      </c>
      <c r="K21">
        <v>44.339999999999996</v>
      </c>
    </row>
    <row r="22" spans="1:11" x14ac:dyDescent="0.35">
      <c r="B22">
        <v>3</v>
      </c>
      <c r="C22">
        <v>3.3016907441234999</v>
      </c>
      <c r="D22">
        <v>0.390666666666667</v>
      </c>
      <c r="E22">
        <v>0.18659999999999999</v>
      </c>
      <c r="F22">
        <v>0.20289473684210499</v>
      </c>
      <c r="G22">
        <v>0.506406950979151</v>
      </c>
      <c r="H22">
        <v>0.36442960208944603</v>
      </c>
      <c r="I22">
        <v>36.442960208944605</v>
      </c>
      <c r="J22">
        <v>87.205131299711596</v>
      </c>
      <c r="K22">
        <v>55.424999999999997</v>
      </c>
    </row>
    <row r="23" spans="1:11" x14ac:dyDescent="0.35">
      <c r="B23">
        <v>4</v>
      </c>
      <c r="C23">
        <v>2.3241298202528</v>
      </c>
      <c r="D23">
        <v>0.58441176470588196</v>
      </c>
      <c r="E23">
        <v>0.34284313725490201</v>
      </c>
      <c r="F23">
        <v>0.24156862745098001</v>
      </c>
      <c r="G23">
        <v>0.360761333682034</v>
      </c>
      <c r="H23">
        <v>0.48314606741573002</v>
      </c>
      <c r="I23">
        <v>48.314606741573002</v>
      </c>
      <c r="J23">
        <v>65.771000000000001</v>
      </c>
      <c r="K23">
        <v>33.994</v>
      </c>
    </row>
    <row r="24" spans="1:11" x14ac:dyDescent="0.35">
      <c r="B24">
        <v>5</v>
      </c>
      <c r="C24">
        <v>3.85794667367424</v>
      </c>
      <c r="D24">
        <v>0.35756097560975603</v>
      </c>
      <c r="E24">
        <v>0.219146341463415</v>
      </c>
      <c r="F24">
        <v>0.13759036144578299</v>
      </c>
      <c r="G24">
        <v>0.39233326559792198</v>
      </c>
      <c r="H24">
        <v>0.42156125859480498</v>
      </c>
      <c r="I24">
        <v>42.156125859480497</v>
      </c>
      <c r="J24">
        <v>61.336999999999996</v>
      </c>
      <c r="K24">
        <v>35.479697081570457</v>
      </c>
    </row>
    <row r="25" spans="1:11" x14ac:dyDescent="0.35">
      <c r="B25">
        <v>6</v>
      </c>
      <c r="C25">
        <v>5.0462767932086203</v>
      </c>
      <c r="D25">
        <v>0.22671755725190801</v>
      </c>
      <c r="E25">
        <v>0.13030534351145001</v>
      </c>
      <c r="F25">
        <v>9.6060606060606096E-2</v>
      </c>
      <c r="G25">
        <v>0.52076928329236605</v>
      </c>
      <c r="H25">
        <v>0.53271498971346798</v>
      </c>
      <c r="I25">
        <v>53.271498971346801</v>
      </c>
      <c r="J25">
        <v>90.158000000000001</v>
      </c>
      <c r="K25">
        <v>42.129481957413148</v>
      </c>
    </row>
    <row r="26" spans="1:11" x14ac:dyDescent="0.35">
      <c r="B26">
        <v>7</v>
      </c>
      <c r="C26">
        <v>2.4251225703990502</v>
      </c>
      <c r="D26">
        <v>0.41281690140845101</v>
      </c>
      <c r="E26">
        <v>0.23125000000000001</v>
      </c>
      <c r="F26">
        <v>0.18097222222222201</v>
      </c>
      <c r="G26">
        <v>3.3806377537862503E-2</v>
      </c>
      <c r="H26">
        <v>0.38625842652769199</v>
      </c>
      <c r="I26">
        <v>38.625842652769201</v>
      </c>
      <c r="J26">
        <v>65.031999999999996</v>
      </c>
      <c r="K26">
        <v>39.912842006051129</v>
      </c>
    </row>
    <row r="27" spans="1:11" x14ac:dyDescent="0.35">
      <c r="B27">
        <v>8</v>
      </c>
      <c r="C27">
        <v>2.0224425359317402</v>
      </c>
      <c r="D27">
        <v>0.49593220338983102</v>
      </c>
      <c r="E27">
        <v>0.24533333333333299</v>
      </c>
      <c r="F27">
        <v>0.24983333333333299</v>
      </c>
      <c r="G27">
        <v>5.4555212275645103E-2</v>
      </c>
      <c r="H27">
        <v>0.179650298462601</v>
      </c>
      <c r="I27">
        <v>17.965029846260101</v>
      </c>
      <c r="J27">
        <v>94.591999999999999</v>
      </c>
      <c r="K27">
        <v>77.598518967825584</v>
      </c>
    </row>
    <row r="28" spans="1:11" x14ac:dyDescent="0.35">
      <c r="B28">
        <v>9</v>
      </c>
      <c r="C28">
        <v>1.6620809999725199</v>
      </c>
      <c r="D28">
        <v>0.60438775510204101</v>
      </c>
      <c r="E28">
        <v>0.35857142857142799</v>
      </c>
      <c r="F28">
        <v>0.24590000000000001</v>
      </c>
      <c r="G28">
        <v>7.1163266916105E-2</v>
      </c>
      <c r="H28">
        <v>0.36082474226804101</v>
      </c>
      <c r="I28">
        <v>36.082474226804102</v>
      </c>
      <c r="J28">
        <v>71.682999999999993</v>
      </c>
      <c r="K28">
        <v>45.817999999999998</v>
      </c>
    </row>
    <row r="29" spans="1:11" ht="15" thickBot="1" x14ac:dyDescent="0.4">
      <c r="A29" s="4"/>
      <c r="B29" s="4">
        <v>10</v>
      </c>
      <c r="C29" s="4">
        <v>2.72787776051074</v>
      </c>
      <c r="D29" s="4">
        <v>0.37213235294117603</v>
      </c>
      <c r="E29" s="4">
        <v>0.16565217391304299</v>
      </c>
      <c r="F29" s="4">
        <v>0.20731884057971001</v>
      </c>
      <c r="G29" s="4">
        <v>0.14898789595450301</v>
      </c>
      <c r="H29" s="4">
        <v>0.30885171604551998</v>
      </c>
      <c r="I29" s="4">
        <v>30.885171604551999</v>
      </c>
      <c r="J29" s="4">
        <v>40.644999999999996</v>
      </c>
      <c r="K29" s="4">
        <v>28.091722001329842</v>
      </c>
    </row>
    <row r="30" spans="1:11" x14ac:dyDescent="0.35">
      <c r="A30" s="9" t="s">
        <v>5</v>
      </c>
      <c r="B30">
        <v>1</v>
      </c>
      <c r="C30">
        <v>4.4341507660790498</v>
      </c>
      <c r="D30">
        <v>0.30794736842105302</v>
      </c>
      <c r="E30">
        <v>0.22063829787233999</v>
      </c>
      <c r="F30">
        <v>8.9947916666666794E-2</v>
      </c>
      <c r="G30">
        <v>0.51940417956961604</v>
      </c>
      <c r="H30">
        <v>0.55384615384615399</v>
      </c>
      <c r="I30">
        <v>55.384615384615401</v>
      </c>
      <c r="J30">
        <v>48.034999999999997</v>
      </c>
      <c r="K30">
        <v>21.431000000000001</v>
      </c>
    </row>
    <row r="31" spans="1:11" x14ac:dyDescent="0.35">
      <c r="B31">
        <v>2</v>
      </c>
      <c r="C31">
        <v>2.9066620956852298</v>
      </c>
      <c r="D31">
        <v>0.423307692307692</v>
      </c>
      <c r="E31">
        <v>0.26884615384615401</v>
      </c>
      <c r="F31">
        <v>0.15924242424242399</v>
      </c>
      <c r="G31">
        <v>0.61461920356857702</v>
      </c>
      <c r="H31">
        <v>0.18638100075442501</v>
      </c>
      <c r="I31">
        <v>18.638100075442502</v>
      </c>
      <c r="J31">
        <v>43.607262262150769</v>
      </c>
      <c r="K31">
        <v>35.479697081570457</v>
      </c>
    </row>
    <row r="32" spans="1:11" x14ac:dyDescent="0.35">
      <c r="B32">
        <v>3</v>
      </c>
      <c r="C32">
        <v>2.3612162609482099</v>
      </c>
      <c r="D32">
        <v>0.89580645161290295</v>
      </c>
      <c r="E32">
        <v>0.77093750000000005</v>
      </c>
      <c r="F32">
        <v>0.12625</v>
      </c>
      <c r="G32">
        <v>0.65317047840563602</v>
      </c>
      <c r="H32">
        <v>0.50709114108473996</v>
      </c>
      <c r="I32">
        <v>50.709114108473997</v>
      </c>
      <c r="J32">
        <v>52.474203967282797</v>
      </c>
      <c r="K32">
        <v>25.864999999999998</v>
      </c>
    </row>
    <row r="33" spans="1:11" x14ac:dyDescent="0.35">
      <c r="B33">
        <v>4</v>
      </c>
      <c r="C33">
        <v>2.0934252227683201</v>
      </c>
      <c r="D33">
        <v>0.49116666666666697</v>
      </c>
      <c r="E33">
        <v>0.28336065573770503</v>
      </c>
      <c r="F33">
        <v>0.20774999999999999</v>
      </c>
      <c r="G33">
        <v>0.11075854685666101</v>
      </c>
      <c r="H33">
        <v>0.55718803973164599</v>
      </c>
      <c r="I33">
        <v>55.718803973164597</v>
      </c>
      <c r="J33">
        <v>51.735278302141211</v>
      </c>
      <c r="K33">
        <v>22.908999999999999</v>
      </c>
    </row>
    <row r="34" spans="1:11" x14ac:dyDescent="0.35">
      <c r="B34">
        <v>5</v>
      </c>
      <c r="C34">
        <v>3.1545868340924299</v>
      </c>
      <c r="D34">
        <v>0.356604938271605</v>
      </c>
      <c r="E34">
        <v>0.13203703703703701</v>
      </c>
      <c r="F34">
        <v>0.223536585365854</v>
      </c>
      <c r="G34">
        <v>0.58476568019220998</v>
      </c>
      <c r="H34">
        <v>0.49978378377367799</v>
      </c>
      <c r="I34">
        <v>49.978378377367797</v>
      </c>
      <c r="J34">
        <v>50.252000000000002</v>
      </c>
      <c r="K34">
        <v>25.136865297805137</v>
      </c>
    </row>
    <row r="35" spans="1:11" x14ac:dyDescent="0.35">
      <c r="B35">
        <v>6</v>
      </c>
      <c r="C35">
        <v>1.7225637124361799</v>
      </c>
      <c r="D35">
        <v>0.83142857142857096</v>
      </c>
      <c r="E35">
        <v>0.66371428571428603</v>
      </c>
      <c r="F35">
        <v>0.168333333333333</v>
      </c>
      <c r="G35">
        <v>0.48494367026461999</v>
      </c>
      <c r="H35">
        <v>0.32258064516128998</v>
      </c>
      <c r="I35">
        <v>32.258064516128997</v>
      </c>
      <c r="J35">
        <v>45.817999999999998</v>
      </c>
      <c r="K35">
        <v>31.038</v>
      </c>
    </row>
    <row r="36" spans="1:11" x14ac:dyDescent="0.35">
      <c r="B36">
        <v>7</v>
      </c>
      <c r="C36">
        <v>3.6049081799974898</v>
      </c>
      <c r="D36">
        <v>0.36462962962963003</v>
      </c>
      <c r="E36">
        <v>0.26191358024691402</v>
      </c>
      <c r="F36">
        <v>0.10243902439024399</v>
      </c>
      <c r="G36">
        <v>0.73199643677328396</v>
      </c>
      <c r="H36">
        <v>0.24365189982111601</v>
      </c>
      <c r="I36">
        <v>24.365189982111602</v>
      </c>
      <c r="J36">
        <v>57.646736984845916</v>
      </c>
      <c r="K36">
        <v>43.600999999999999</v>
      </c>
    </row>
    <row r="37" spans="1:11" x14ac:dyDescent="0.35">
      <c r="B37">
        <v>8</v>
      </c>
      <c r="C37">
        <v>1.5791657094887499</v>
      </c>
      <c r="D37">
        <v>0.73362499999999997</v>
      </c>
      <c r="E37">
        <v>0.53674999999999995</v>
      </c>
      <c r="F37">
        <v>0.198048780487805</v>
      </c>
      <c r="G37">
        <v>0.21857089871433399</v>
      </c>
      <c r="H37">
        <v>0.36604219617757799</v>
      </c>
      <c r="I37">
        <v>36.604219617757799</v>
      </c>
      <c r="J37">
        <v>30.308010855217834</v>
      </c>
      <c r="K37">
        <v>19.213999999999999</v>
      </c>
    </row>
    <row r="38" spans="1:11" x14ac:dyDescent="0.35">
      <c r="B38">
        <v>9</v>
      </c>
      <c r="C38">
        <v>2.8819240455036002</v>
      </c>
      <c r="D38">
        <v>0.59204081632653105</v>
      </c>
      <c r="E38">
        <v>0.36959183673469398</v>
      </c>
      <c r="F38">
        <v>0.2243</v>
      </c>
      <c r="G38">
        <v>0.58287541147174604</v>
      </c>
      <c r="H38">
        <v>0.77419354838709697</v>
      </c>
      <c r="I38">
        <v>77.419354838709694</v>
      </c>
      <c r="J38">
        <v>45.817999999999998</v>
      </c>
      <c r="K38">
        <v>10.346</v>
      </c>
    </row>
    <row r="39" spans="1:11" ht="15" thickBot="1" x14ac:dyDescent="0.4">
      <c r="A39" s="4"/>
      <c r="B39" s="4">
        <v>10</v>
      </c>
      <c r="C39" s="4">
        <v>3.5693309586167099</v>
      </c>
      <c r="D39" s="4">
        <v>0.38678082191780799</v>
      </c>
      <c r="E39" s="4">
        <v>0.26472972972973002</v>
      </c>
      <c r="F39" s="4">
        <v>0.134594594594594</v>
      </c>
      <c r="G39" s="4">
        <v>0.71426051697478399</v>
      </c>
      <c r="H39" s="4">
        <v>0.25339969485563202</v>
      </c>
      <c r="I39" s="4">
        <v>25.339969485563202</v>
      </c>
      <c r="J39" s="4">
        <v>55.429926447723162</v>
      </c>
      <c r="K39" s="4">
        <v>41.384</v>
      </c>
    </row>
    <row r="40" spans="1:11" x14ac:dyDescent="0.35">
      <c r="A40" s="8" t="s">
        <v>8</v>
      </c>
      <c r="B40">
        <v>1</v>
      </c>
      <c r="C40">
        <v>3.8470726492468699</v>
      </c>
      <c r="D40">
        <v>0.34057971014492799</v>
      </c>
      <c r="E40">
        <v>0.23891304347826101</v>
      </c>
      <c r="F40">
        <v>0.10142857142857099</v>
      </c>
      <c r="G40">
        <v>0.43794765126520102</v>
      </c>
      <c r="H40">
        <v>0.28571428571428598</v>
      </c>
      <c r="I40">
        <v>28.571428571428598</v>
      </c>
      <c r="J40">
        <v>62.076000000000001</v>
      </c>
      <c r="K40">
        <v>44.339999999999996</v>
      </c>
    </row>
    <row r="41" spans="1:11" x14ac:dyDescent="0.35">
      <c r="B41">
        <v>2</v>
      </c>
      <c r="C41">
        <v>2.6842868462414802</v>
      </c>
      <c r="D41">
        <v>0.37462025316455699</v>
      </c>
      <c r="E41">
        <v>0.200886075949367</v>
      </c>
      <c r="F41">
        <v>0.17374999999999999</v>
      </c>
      <c r="G41">
        <v>7.2255212631763793E-2</v>
      </c>
      <c r="H41">
        <v>0.23679169353837901</v>
      </c>
      <c r="I41">
        <v>23.679169353837899</v>
      </c>
      <c r="J41">
        <v>84.245999999999995</v>
      </c>
      <c r="K41">
        <v>64.297246986165732</v>
      </c>
    </row>
    <row r="42" spans="1:11" x14ac:dyDescent="0.35">
      <c r="B42">
        <v>3</v>
      </c>
      <c r="C42">
        <v>1.5078603541484299</v>
      </c>
      <c r="D42">
        <v>0.69145161290322599</v>
      </c>
      <c r="E42">
        <v>0.42483870967741999</v>
      </c>
      <c r="F42">
        <v>0.26734374999999999</v>
      </c>
      <c r="G42">
        <v>0.27825283056331401</v>
      </c>
      <c r="H42">
        <v>0.45003696348651001</v>
      </c>
      <c r="I42">
        <v>45.003696348651005</v>
      </c>
      <c r="J42">
        <v>52.474203967282797</v>
      </c>
      <c r="K42">
        <v>28.858872552475106</v>
      </c>
    </row>
    <row r="43" spans="1:11" x14ac:dyDescent="0.35">
      <c r="B43">
        <v>4</v>
      </c>
      <c r="C43">
        <v>3.6337857664598299</v>
      </c>
      <c r="D43">
        <v>0.31646739130434798</v>
      </c>
      <c r="E43">
        <v>0.196263736263736</v>
      </c>
      <c r="F43">
        <v>0.122741935483871</v>
      </c>
      <c r="G43">
        <v>0.46345257905701998</v>
      </c>
      <c r="H43">
        <v>0.35074006627664001</v>
      </c>
      <c r="I43">
        <v>35.074006627663998</v>
      </c>
      <c r="J43">
        <v>42.129481957413148</v>
      </c>
      <c r="K43">
        <v>27.352984663469545</v>
      </c>
    </row>
    <row r="44" spans="1:11" x14ac:dyDescent="0.35">
      <c r="B44">
        <v>5</v>
      </c>
      <c r="C44">
        <v>3.5932934933677201</v>
      </c>
      <c r="D44">
        <v>0.33150000000000002</v>
      </c>
      <c r="E44">
        <v>0.169722222222222</v>
      </c>
      <c r="F44">
        <v>0.16177777777777799</v>
      </c>
      <c r="G44">
        <v>0.34244197761216999</v>
      </c>
      <c r="H44">
        <v>0.49994021879898098</v>
      </c>
      <c r="I44">
        <v>49.994021879898099</v>
      </c>
      <c r="J44">
        <v>82.771299041394556</v>
      </c>
      <c r="K44">
        <v>41.390597688363968</v>
      </c>
    </row>
    <row r="45" spans="1:11" x14ac:dyDescent="0.35">
      <c r="B45">
        <v>6</v>
      </c>
      <c r="C45">
        <v>2.9497779508311499</v>
      </c>
      <c r="D45">
        <v>0.44992187500000003</v>
      </c>
      <c r="E45">
        <v>0.22293650793650799</v>
      </c>
      <c r="F45">
        <v>0.23415384615384599</v>
      </c>
      <c r="G45">
        <v>0.46505520147378698</v>
      </c>
      <c r="H45">
        <v>0.135868320283143</v>
      </c>
      <c r="I45">
        <v>13.5868320283143</v>
      </c>
      <c r="J45">
        <v>59.863561554588415</v>
      </c>
      <c r="K45">
        <v>51.73</v>
      </c>
    </row>
    <row r="46" spans="1:11" x14ac:dyDescent="0.35">
      <c r="B46">
        <v>7</v>
      </c>
      <c r="C46">
        <v>1.86702336409222</v>
      </c>
      <c r="D46">
        <v>0.53944444444444395</v>
      </c>
      <c r="E46">
        <v>0.32814814814814802</v>
      </c>
      <c r="F46">
        <v>0.21090909090909099</v>
      </c>
      <c r="G46">
        <v>9.3972030172855298E-2</v>
      </c>
      <c r="H46">
        <v>0.175301555772819</v>
      </c>
      <c r="I46">
        <v>17.530155577281899</v>
      </c>
      <c r="J46">
        <v>71.686809177142209</v>
      </c>
      <c r="K46">
        <v>59.12</v>
      </c>
    </row>
    <row r="47" spans="1:11" x14ac:dyDescent="0.35">
      <c r="B47">
        <v>8</v>
      </c>
      <c r="C47">
        <v>3.4714891403129098</v>
      </c>
      <c r="D47">
        <v>0.329494382022472</v>
      </c>
      <c r="E47">
        <v>0.125337078651686</v>
      </c>
      <c r="F47">
        <v>0.204722222222222</v>
      </c>
      <c r="G47">
        <v>0.28568913375479599</v>
      </c>
      <c r="H47">
        <v>0.34170318699819702</v>
      </c>
      <c r="I47">
        <v>34.170318699819703</v>
      </c>
      <c r="J47">
        <v>58.385677027846462</v>
      </c>
      <c r="K47">
        <v>38.435105112383937</v>
      </c>
    </row>
    <row r="48" spans="1:11" x14ac:dyDescent="0.35">
      <c r="B48">
        <v>9</v>
      </c>
      <c r="C48">
        <v>3.7383060199063101</v>
      </c>
      <c r="D48">
        <v>0.35656626506024103</v>
      </c>
      <c r="E48">
        <v>0.247590361445783</v>
      </c>
      <c r="F48">
        <v>0.10827380952380899</v>
      </c>
      <c r="G48">
        <v>0.66734789439735598</v>
      </c>
      <c r="H48">
        <v>0.15092876962044299</v>
      </c>
      <c r="I48">
        <v>15.092876962044299</v>
      </c>
      <c r="J48">
        <v>78.337485771499985</v>
      </c>
      <c r="K48">
        <v>66.514105428848723</v>
      </c>
    </row>
    <row r="49" spans="1:11" ht="15" thickBot="1" x14ac:dyDescent="0.4">
      <c r="A49" s="4"/>
      <c r="B49" s="4">
        <v>10</v>
      </c>
      <c r="C49" s="4">
        <v>2.5443565384134601</v>
      </c>
      <c r="D49" s="4">
        <v>0.398716216216216</v>
      </c>
      <c r="E49" s="4">
        <v>0.22317567567567601</v>
      </c>
      <c r="F49" s="4">
        <v>0.17533333333333301</v>
      </c>
      <c r="G49" s="4">
        <v>0.13826369314936901</v>
      </c>
      <c r="H49" s="4">
        <v>0.30472820713536702</v>
      </c>
      <c r="I49" s="4">
        <v>30.472820713536702</v>
      </c>
      <c r="J49" s="4">
        <v>77.598518967825584</v>
      </c>
      <c r="K49" s="4">
        <v>53.952061406400389</v>
      </c>
    </row>
    <row r="50" spans="1:11" x14ac:dyDescent="0.35">
      <c r="A50" s="8" t="s">
        <v>11</v>
      </c>
      <c r="B50">
        <v>1</v>
      </c>
      <c r="C50">
        <v>4.1110492184435303</v>
      </c>
      <c r="D50">
        <v>0.31294736842105297</v>
      </c>
      <c r="E50">
        <v>0.18305263157894699</v>
      </c>
      <c r="F50">
        <v>0.12989473684210501</v>
      </c>
      <c r="G50">
        <v>0.46520608673306602</v>
      </c>
      <c r="H50">
        <v>0.31639326564603998</v>
      </c>
      <c r="I50">
        <v>31.639326564603998</v>
      </c>
      <c r="J50">
        <v>58.385677027846462</v>
      </c>
      <c r="K50">
        <v>39.912842006051129</v>
      </c>
    </row>
    <row r="51" spans="1:11" x14ac:dyDescent="0.35">
      <c r="B51">
        <v>2</v>
      </c>
      <c r="C51">
        <v>1.6441313415177801</v>
      </c>
      <c r="D51">
        <v>0.612916666666667</v>
      </c>
      <c r="E51">
        <v>0.397708333333333</v>
      </c>
      <c r="F51">
        <v>0.21530612244897901</v>
      </c>
      <c r="G51">
        <v>9.5500630209283899E-2</v>
      </c>
      <c r="H51">
        <v>0.34448490709025997</v>
      </c>
      <c r="I51">
        <v>34.448490709025997</v>
      </c>
      <c r="J51">
        <v>66.514105428848723</v>
      </c>
      <c r="K51">
        <v>43.600999999999999</v>
      </c>
    </row>
    <row r="52" spans="1:11" x14ac:dyDescent="0.35">
      <c r="B52">
        <v>3</v>
      </c>
      <c r="C52">
        <v>2.2358681395725202</v>
      </c>
      <c r="D52">
        <v>0.629893617021277</v>
      </c>
      <c r="E52">
        <v>0.450625</v>
      </c>
      <c r="F52">
        <v>0.17585106382978699</v>
      </c>
      <c r="G52">
        <v>0.72544610829829603</v>
      </c>
      <c r="H52">
        <v>0.56799999999999995</v>
      </c>
      <c r="I52">
        <v>56.8</v>
      </c>
      <c r="J52">
        <v>92.375</v>
      </c>
      <c r="K52">
        <v>39.905999999999999</v>
      </c>
    </row>
    <row r="53" spans="1:11" x14ac:dyDescent="0.35">
      <c r="B53">
        <v>4</v>
      </c>
      <c r="C53">
        <v>3.6640019986381098</v>
      </c>
      <c r="D53">
        <v>0.334712643678161</v>
      </c>
      <c r="E53">
        <v>0.17580459770114901</v>
      </c>
      <c r="F53">
        <v>0.15977272727272701</v>
      </c>
      <c r="G53">
        <v>0.370802423923623</v>
      </c>
      <c r="H53">
        <v>0.47244486846630501</v>
      </c>
      <c r="I53">
        <v>47.244486846630501</v>
      </c>
      <c r="J53">
        <v>67.253060316984801</v>
      </c>
      <c r="K53">
        <v>35.479697081570457</v>
      </c>
    </row>
    <row r="54" spans="1:11" x14ac:dyDescent="0.35">
      <c r="B54">
        <v>5</v>
      </c>
      <c r="C54">
        <v>3.2806507067517701</v>
      </c>
      <c r="D54">
        <v>0.37506329113924097</v>
      </c>
      <c r="E54">
        <v>0.24411392405063301</v>
      </c>
      <c r="F54">
        <v>0.13087499999999999</v>
      </c>
      <c r="G54">
        <v>0.39855253020673798</v>
      </c>
      <c r="H54">
        <v>0.33292707694787399</v>
      </c>
      <c r="I54">
        <v>33.292707694787396</v>
      </c>
      <c r="J54">
        <v>59.863561554588415</v>
      </c>
      <c r="K54">
        <v>39.933360990530218</v>
      </c>
    </row>
    <row r="55" spans="1:11" x14ac:dyDescent="0.35">
      <c r="B55">
        <v>6</v>
      </c>
      <c r="C55">
        <v>2.40934323835249</v>
      </c>
      <c r="D55">
        <v>0.43419117647058803</v>
      </c>
      <c r="E55">
        <v>0.218014705882353</v>
      </c>
      <c r="F55">
        <v>0.21594202898550699</v>
      </c>
      <c r="G55">
        <v>0.13592425871758201</v>
      </c>
      <c r="H55">
        <v>0.49367662581704003</v>
      </c>
      <c r="I55">
        <v>49.367662581704003</v>
      </c>
      <c r="J55">
        <v>59.859000000000002</v>
      </c>
      <c r="K55">
        <v>30.308010855217834</v>
      </c>
    </row>
    <row r="56" spans="1:11" x14ac:dyDescent="0.35">
      <c r="B56">
        <v>7</v>
      </c>
      <c r="C56">
        <v>2.3948396665646201</v>
      </c>
      <c r="D56">
        <v>0.61184210526315796</v>
      </c>
      <c r="E56">
        <v>0.41513157894736802</v>
      </c>
      <c r="F56">
        <v>0.19782051282051299</v>
      </c>
      <c r="G56">
        <v>0.450354358441026</v>
      </c>
      <c r="H56">
        <v>0.34469815718205499</v>
      </c>
      <c r="I56">
        <v>34.469815718205496</v>
      </c>
      <c r="J56">
        <v>42.868370216279502</v>
      </c>
      <c r="K56">
        <v>28.091722001329842</v>
      </c>
    </row>
    <row r="57" spans="1:11" x14ac:dyDescent="0.35">
      <c r="B57">
        <v>8</v>
      </c>
      <c r="C57">
        <v>1.36670018869228</v>
      </c>
      <c r="D57">
        <v>0.75166666666666704</v>
      </c>
      <c r="E57">
        <v>0.50128205128205106</v>
      </c>
      <c r="F57">
        <v>0.25037500000000001</v>
      </c>
      <c r="G57">
        <v>0.173449720654168</v>
      </c>
      <c r="H57">
        <v>0.30635430996582202</v>
      </c>
      <c r="I57">
        <v>30.635430996582201</v>
      </c>
      <c r="J57">
        <v>45.823959289873692</v>
      </c>
      <c r="K57">
        <v>31.78559186172248</v>
      </c>
    </row>
    <row r="58" spans="1:11" x14ac:dyDescent="0.35">
      <c r="B58">
        <v>9</v>
      </c>
      <c r="C58">
        <v>3.3315310691306799</v>
      </c>
      <c r="D58">
        <v>0.4375</v>
      </c>
      <c r="E58">
        <v>0.33489999999999998</v>
      </c>
      <c r="F58">
        <v>0.10294117647058799</v>
      </c>
      <c r="G58">
        <v>1.1323999977247301</v>
      </c>
      <c r="H58">
        <v>0.28741235692352701</v>
      </c>
      <c r="I58">
        <v>28.741235692352703</v>
      </c>
      <c r="J58">
        <v>74.697511718932105</v>
      </c>
      <c r="K58">
        <v>53.228523819471057</v>
      </c>
    </row>
    <row r="59" spans="1:11" ht="15" thickBot="1" x14ac:dyDescent="0.4">
      <c r="A59" s="4"/>
      <c r="B59" s="4">
        <v>10</v>
      </c>
      <c r="C59" s="4">
        <v>3.90918597071594</v>
      </c>
      <c r="D59" s="4">
        <v>0.35795180722891601</v>
      </c>
      <c r="E59" s="4">
        <v>0.25154761904761902</v>
      </c>
      <c r="F59" s="4">
        <v>0.10572289156626501</v>
      </c>
      <c r="G59" s="4">
        <v>0.51935443164732298</v>
      </c>
      <c r="H59" s="4">
        <v>0.40566037735849098</v>
      </c>
      <c r="I59" s="4">
        <v>40.5660377358491</v>
      </c>
      <c r="J59" s="4">
        <v>78.334000000000003</v>
      </c>
      <c r="K59" s="4">
        <v>46.557000000000002</v>
      </c>
    </row>
    <row r="60" spans="1:11" x14ac:dyDescent="0.35">
      <c r="A60" s="8" t="s">
        <v>6</v>
      </c>
      <c r="B60">
        <v>1</v>
      </c>
      <c r="C60">
        <v>1.2</v>
      </c>
      <c r="D60">
        <v>0.81301699999999999</v>
      </c>
      <c r="E60">
        <v>0.48134000000000005</v>
      </c>
      <c r="F60">
        <v>0.31335999999999997</v>
      </c>
      <c r="G60">
        <v>2.2080946566697079E-2</v>
      </c>
      <c r="H60">
        <v>0.22311212814645306</v>
      </c>
      <c r="I60">
        <v>22.311212814645305</v>
      </c>
      <c r="J60">
        <v>21.960123999999997</v>
      </c>
      <c r="K60">
        <v>17.060554</v>
      </c>
    </row>
    <row r="61" spans="1:11" x14ac:dyDescent="0.35">
      <c r="B61">
        <v>2</v>
      </c>
      <c r="C61">
        <v>1.2333333333333334</v>
      </c>
      <c r="D61">
        <v>0.77473000000000003</v>
      </c>
      <c r="E61">
        <v>0.44936000000000009</v>
      </c>
      <c r="F61">
        <v>0.33534000000000003</v>
      </c>
      <c r="G61">
        <v>4.8770817298737744E-2</v>
      </c>
      <c r="H61">
        <v>0.18704203625144633</v>
      </c>
      <c r="I61">
        <v>18.704203625144633</v>
      </c>
      <c r="J61">
        <v>15.329815999999999</v>
      </c>
      <c r="K61">
        <v>12.462495999999998</v>
      </c>
    </row>
    <row r="62" spans="1:11" x14ac:dyDescent="0.35">
      <c r="B62">
        <v>3</v>
      </c>
      <c r="C62">
        <v>0.7</v>
      </c>
      <c r="D62">
        <v>0.69549000000000005</v>
      </c>
      <c r="E62">
        <v>0.43235999999999997</v>
      </c>
      <c r="F62">
        <v>0.24912000000000006</v>
      </c>
      <c r="G62">
        <v>5.748015772582659E-2</v>
      </c>
      <c r="H62">
        <v>0.21164534627260692</v>
      </c>
      <c r="I62">
        <v>21.164534627260693</v>
      </c>
      <c r="J62">
        <v>16.753129999999999</v>
      </c>
      <c r="K62">
        <v>13.207407999999999</v>
      </c>
    </row>
    <row r="63" spans="1:11" x14ac:dyDescent="0.35">
      <c r="B63">
        <v>4</v>
      </c>
      <c r="C63">
        <v>1.3333333333333333</v>
      </c>
      <c r="D63">
        <v>0.68114999999999992</v>
      </c>
      <c r="E63">
        <v>0.37004000000000004</v>
      </c>
      <c r="F63">
        <v>0.30903999999999998</v>
      </c>
      <c r="G63">
        <v>0.14292385633583596</v>
      </c>
      <c r="H63">
        <v>0.15378533306977654</v>
      </c>
      <c r="I63">
        <v>15.378533306977655</v>
      </c>
      <c r="J63">
        <v>14.954404</v>
      </c>
      <c r="K63">
        <v>12.654636000000002</v>
      </c>
    </row>
    <row r="64" spans="1:11" x14ac:dyDescent="0.35">
      <c r="B64">
        <v>5</v>
      </c>
      <c r="C64">
        <v>1.9666666666666666</v>
      </c>
      <c r="D64">
        <v>0.49451000000000001</v>
      </c>
      <c r="E64">
        <v>0.28110000000000002</v>
      </c>
      <c r="F64">
        <v>0.23502000000000001</v>
      </c>
      <c r="G64">
        <v>1.6966833276146381E-2</v>
      </c>
      <c r="H64">
        <v>0.22425386339506898</v>
      </c>
      <c r="I64">
        <v>22.425386339506897</v>
      </c>
      <c r="J64">
        <v>12.529006000000001</v>
      </c>
      <c r="K64">
        <v>9.719328000000000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22832-4611-445A-B5EC-FA5926AFC4CF}">
  <dimension ref="C4:R508"/>
  <sheetViews>
    <sheetView topLeftCell="A4" workbookViewId="0">
      <selection activeCell="B4" sqref="B4"/>
    </sheetView>
  </sheetViews>
  <sheetFormatPr baseColWidth="10" defaultRowHeight="14.5" x14ac:dyDescent="0.35"/>
  <cols>
    <col min="4" max="4" width="16.26953125" customWidth="1"/>
    <col min="5" max="5" width="21.453125" customWidth="1"/>
    <col min="6" max="6" width="42.7265625" customWidth="1"/>
    <col min="7" max="8" width="33" customWidth="1"/>
    <col min="9" max="9" width="37.26953125" customWidth="1"/>
    <col min="11" max="11" width="17.81640625" customWidth="1"/>
    <col min="12" max="12" width="21.81640625" customWidth="1"/>
  </cols>
  <sheetData>
    <row r="4" spans="3:18" x14ac:dyDescent="0.35">
      <c r="D4" s="5" t="s">
        <v>12</v>
      </c>
    </row>
    <row r="6" spans="3:18" ht="15" thickBot="1" x14ac:dyDescent="0.4">
      <c r="C6" s="1" t="s">
        <v>9</v>
      </c>
      <c r="D6" s="1" t="s">
        <v>3</v>
      </c>
      <c r="E6" s="1" t="s">
        <v>10</v>
      </c>
      <c r="F6" s="7" t="s">
        <v>5</v>
      </c>
      <c r="G6" s="1" t="s">
        <v>8</v>
      </c>
      <c r="H6" s="1" t="s">
        <v>11</v>
      </c>
      <c r="I6" s="1" t="s">
        <v>6</v>
      </c>
    </row>
    <row r="7" spans="3:18" x14ac:dyDescent="0.35">
      <c r="C7" s="10">
        <v>0</v>
      </c>
      <c r="D7" s="10">
        <v>0</v>
      </c>
      <c r="E7" s="10">
        <v>0</v>
      </c>
      <c r="F7" s="11">
        <v>0</v>
      </c>
      <c r="G7" s="10">
        <v>0</v>
      </c>
      <c r="H7" s="10">
        <v>0</v>
      </c>
      <c r="I7" s="10">
        <v>0</v>
      </c>
    </row>
    <row r="8" spans="3:18" x14ac:dyDescent="0.35">
      <c r="C8">
        <v>10</v>
      </c>
      <c r="D8">
        <v>0</v>
      </c>
      <c r="E8">
        <v>0</v>
      </c>
      <c r="F8">
        <v>0</v>
      </c>
      <c r="G8">
        <v>0</v>
      </c>
      <c r="H8">
        <v>1.3299999999986767E-2</v>
      </c>
      <c r="I8">
        <v>0</v>
      </c>
      <c r="R8" t="s">
        <v>3</v>
      </c>
    </row>
    <row r="9" spans="3:18" x14ac:dyDescent="0.35">
      <c r="C9">
        <v>20</v>
      </c>
      <c r="D9">
        <v>0.23109999999999786</v>
      </c>
      <c r="E9">
        <v>2.2299999999990661E-2</v>
      </c>
      <c r="F9">
        <v>4.4399999999995998E-2</v>
      </c>
      <c r="G9">
        <v>0.50229999999999109</v>
      </c>
      <c r="H9">
        <v>0.15549999999998931</v>
      </c>
      <c r="I9">
        <v>-0.35112000000000876</v>
      </c>
      <c r="R9" t="s">
        <v>4</v>
      </c>
    </row>
    <row r="10" spans="3:18" x14ac:dyDescent="0.35">
      <c r="C10">
        <v>30</v>
      </c>
      <c r="D10">
        <v>0.36889999999999645</v>
      </c>
      <c r="E10">
        <v>2.6699999999994617E-2</v>
      </c>
      <c r="F10">
        <v>0</v>
      </c>
      <c r="G10">
        <v>0.12889999999998736</v>
      </c>
      <c r="H10">
        <v>4.4000000000039563E-3</v>
      </c>
      <c r="I10">
        <v>-0.3377800000000093</v>
      </c>
      <c r="R10" s="6" t="s">
        <v>5</v>
      </c>
    </row>
    <row r="11" spans="3:18" x14ac:dyDescent="0.35">
      <c r="C11">
        <v>40</v>
      </c>
      <c r="D11">
        <v>0.18670000000000186</v>
      </c>
      <c r="E11">
        <v>-0.24439999999999529</v>
      </c>
      <c r="F11">
        <v>0</v>
      </c>
      <c r="G11">
        <v>6.6699999999997317E-2</v>
      </c>
      <c r="H11">
        <v>-0.15999999999999659</v>
      </c>
      <c r="I11">
        <v>-0.26668000000000802</v>
      </c>
      <c r="R11" t="s">
        <v>8</v>
      </c>
    </row>
    <row r="12" spans="3:18" x14ac:dyDescent="0.35">
      <c r="C12">
        <v>50</v>
      </c>
      <c r="D12">
        <v>-0.27559999999999718</v>
      </c>
      <c r="E12">
        <v>-4.8800000000010613E-2</v>
      </c>
      <c r="F12">
        <v>9.7800000000006548E-2</v>
      </c>
      <c r="G12">
        <v>0.62229999999999563</v>
      </c>
      <c r="H12">
        <v>8.0000000000012506E-2</v>
      </c>
      <c r="I12">
        <v>-0.23556000000002086</v>
      </c>
      <c r="R12" t="s">
        <v>7</v>
      </c>
    </row>
    <row r="13" spans="3:18" x14ac:dyDescent="0.35">
      <c r="C13">
        <v>60</v>
      </c>
      <c r="D13">
        <v>-0.23560000000000514</v>
      </c>
      <c r="E13">
        <v>-7.5499999999987466E-2</v>
      </c>
      <c r="F13">
        <v>0.30660000000000309</v>
      </c>
      <c r="G13">
        <v>1.5644999999999811</v>
      </c>
      <c r="H13">
        <v>0.12000000000000455</v>
      </c>
      <c r="I13">
        <v>-0.60000000000002274</v>
      </c>
      <c r="R13" t="s">
        <v>6</v>
      </c>
    </row>
    <row r="14" spans="3:18" x14ac:dyDescent="0.35">
      <c r="C14">
        <v>70</v>
      </c>
      <c r="D14">
        <v>-0.17330000000001178</v>
      </c>
      <c r="E14">
        <v>-0.17329999999999401</v>
      </c>
      <c r="F14">
        <v>-9.3400000000002592E-2</v>
      </c>
      <c r="G14">
        <v>2.462299999999999</v>
      </c>
      <c r="H14">
        <v>0.10659999999998604</v>
      </c>
      <c r="I14">
        <v>-0.26222000000001344</v>
      </c>
    </row>
    <row r="15" spans="3:18" x14ac:dyDescent="0.35">
      <c r="C15">
        <v>80</v>
      </c>
      <c r="D15">
        <v>-4.8900000000003274E-2</v>
      </c>
      <c r="E15">
        <v>0.29780000000001294</v>
      </c>
      <c r="F15">
        <v>-4.500000000007276E-3</v>
      </c>
      <c r="G15">
        <v>2.462299999999999</v>
      </c>
      <c r="H15">
        <v>-0.20889999999999986</v>
      </c>
      <c r="I15">
        <v>-0.13778000000002066</v>
      </c>
    </row>
    <row r="16" spans="3:18" x14ac:dyDescent="0.35">
      <c r="C16">
        <v>90</v>
      </c>
      <c r="D16">
        <v>3.1100000000009231E-2</v>
      </c>
      <c r="E16">
        <v>0</v>
      </c>
      <c r="F16">
        <v>3.9999999999992042E-2</v>
      </c>
      <c r="G16">
        <v>3.2533999999999992</v>
      </c>
      <c r="H16">
        <v>0.13329999999999131</v>
      </c>
      <c r="I16">
        <v>-0.19111000000000899</v>
      </c>
    </row>
    <row r="17" spans="3:9" x14ac:dyDescent="0.35">
      <c r="C17">
        <v>100</v>
      </c>
      <c r="D17">
        <v>0.54669999999998709</v>
      </c>
      <c r="E17">
        <v>0.23119999999999052</v>
      </c>
      <c r="F17">
        <v>-4.8900000000003274E-2</v>
      </c>
      <c r="G17">
        <v>4.5022999999999911</v>
      </c>
      <c r="H17">
        <v>0.13329999999999131</v>
      </c>
      <c r="I17">
        <v>0</v>
      </c>
    </row>
    <row r="18" spans="3:9" x14ac:dyDescent="0.35">
      <c r="C18">
        <v>110</v>
      </c>
      <c r="D18">
        <v>1.6311000000000035</v>
      </c>
      <c r="E18">
        <v>0.12890000000000512</v>
      </c>
      <c r="F18">
        <v>0.75549999999998363</v>
      </c>
      <c r="G18">
        <v>4.5022999999999911</v>
      </c>
      <c r="H18">
        <v>-9.3400000000002592E-2</v>
      </c>
      <c r="I18">
        <v>-0.39555000000001428</v>
      </c>
    </row>
    <row r="19" spans="3:9" x14ac:dyDescent="0.35">
      <c r="C19">
        <v>120</v>
      </c>
      <c r="D19">
        <v>2.4444000000000017</v>
      </c>
      <c r="E19">
        <v>0.33340000000000103</v>
      </c>
      <c r="F19">
        <v>0.8043999999999869</v>
      </c>
      <c r="G19">
        <v>4.0311999999999841</v>
      </c>
      <c r="H19">
        <v>0.49770000000000891</v>
      </c>
      <c r="I19">
        <v>-0.30223000000000866</v>
      </c>
    </row>
    <row r="20" spans="3:9" x14ac:dyDescent="0.35">
      <c r="C20">
        <v>130</v>
      </c>
      <c r="D20">
        <v>4.0666999999999973</v>
      </c>
      <c r="E20">
        <v>0.69779999999999021</v>
      </c>
      <c r="F20">
        <v>1.4132999999999925</v>
      </c>
      <c r="G20">
        <v>4.0977999999999781</v>
      </c>
      <c r="H20">
        <v>-4.500000000007276E-3</v>
      </c>
      <c r="I20">
        <v>-0.10667000000000826</v>
      </c>
    </row>
    <row r="21" spans="3:9" x14ac:dyDescent="0.35">
      <c r="C21">
        <v>140</v>
      </c>
      <c r="D21">
        <v>5.0978000000000065</v>
      </c>
      <c r="E21">
        <v>1.0933999999999919</v>
      </c>
      <c r="F21">
        <v>1.9421999999999855</v>
      </c>
      <c r="G21">
        <v>3.6844999999999857</v>
      </c>
      <c r="H21">
        <v>-6.2199999999990041E-2</v>
      </c>
      <c r="I21">
        <v>-0.25777999999999679</v>
      </c>
    </row>
    <row r="22" spans="3:9" x14ac:dyDescent="0.35">
      <c r="C22">
        <v>150</v>
      </c>
      <c r="D22">
        <v>6.1200000000000045</v>
      </c>
      <c r="E22">
        <v>1.1600000000000144</v>
      </c>
      <c r="F22">
        <v>4.2532999999999959</v>
      </c>
      <c r="G22">
        <v>2.7777999999999849</v>
      </c>
      <c r="H22">
        <v>0.33770000000001232</v>
      </c>
      <c r="I22">
        <v>-0.20445000000000846</v>
      </c>
    </row>
    <row r="23" spans="3:9" x14ac:dyDescent="0.35">
      <c r="C23">
        <v>160</v>
      </c>
      <c r="D23">
        <v>6.4621999999999957</v>
      </c>
      <c r="E23">
        <v>1.4800000000000075</v>
      </c>
      <c r="F23">
        <v>6.9243999999999915</v>
      </c>
      <c r="G23">
        <v>2.4977999999999838</v>
      </c>
      <c r="H23">
        <v>0.49330000000000496</v>
      </c>
      <c r="I23">
        <v>-0.27111999999999625</v>
      </c>
    </row>
    <row r="24" spans="3:9" x14ac:dyDescent="0.35">
      <c r="C24">
        <v>170</v>
      </c>
      <c r="D24">
        <v>6.528899999999993</v>
      </c>
      <c r="E24">
        <v>1.4800000000000075</v>
      </c>
      <c r="F24">
        <v>9.2177000000000078</v>
      </c>
      <c r="G24">
        <v>1.7333999999999889</v>
      </c>
      <c r="H24">
        <v>1.8132999999999981</v>
      </c>
      <c r="I24">
        <v>-0.12445000000002437</v>
      </c>
    </row>
    <row r="25" spans="3:9" x14ac:dyDescent="0.35">
      <c r="C25">
        <v>180</v>
      </c>
      <c r="D25">
        <v>6.7377999999999929</v>
      </c>
      <c r="E25">
        <v>1.9599999999999973</v>
      </c>
      <c r="F25">
        <v>10.337699999999984</v>
      </c>
      <c r="G25">
        <v>1.5866999999999791</v>
      </c>
      <c r="H25">
        <v>3.6133000000000095</v>
      </c>
      <c r="I25">
        <v>0</v>
      </c>
    </row>
    <row r="26" spans="3:9" x14ac:dyDescent="0.35">
      <c r="C26">
        <v>190</v>
      </c>
      <c r="D26">
        <v>6.6311000000000035</v>
      </c>
      <c r="E26">
        <v>1.9599999999999973</v>
      </c>
      <c r="F26">
        <v>10.4666</v>
      </c>
      <c r="G26">
        <v>1.3866999999999905</v>
      </c>
      <c r="H26">
        <v>5.1821999999999946</v>
      </c>
      <c r="I26">
        <v>-0.59111000000001468</v>
      </c>
    </row>
    <row r="27" spans="3:9" x14ac:dyDescent="0.35">
      <c r="C27">
        <v>200</v>
      </c>
      <c r="D27">
        <v>6.9643999999999835</v>
      </c>
      <c r="E27">
        <v>2.4978000000000016</v>
      </c>
      <c r="F27">
        <v>9.9421999999999855</v>
      </c>
      <c r="G27">
        <v>1.017799999999994</v>
      </c>
      <c r="H27">
        <v>6.511099999999999</v>
      </c>
      <c r="I27">
        <v>-0.32445000000001301</v>
      </c>
    </row>
    <row r="28" spans="3:9" x14ac:dyDescent="0.35">
      <c r="C28">
        <v>210</v>
      </c>
      <c r="D28">
        <v>6.511099999999999</v>
      </c>
      <c r="E28">
        <v>3.9956000000000138</v>
      </c>
      <c r="F28">
        <v>9.7066000000000088</v>
      </c>
      <c r="G28">
        <v>0.70229999999997972</v>
      </c>
      <c r="H28">
        <v>7</v>
      </c>
      <c r="I28">
        <v>-0.52890000000002146</v>
      </c>
    </row>
    <row r="29" spans="3:9" x14ac:dyDescent="0.35">
      <c r="C29">
        <v>220</v>
      </c>
      <c r="D29">
        <v>6.2043999999999926</v>
      </c>
      <c r="E29">
        <v>4.5377999999999936</v>
      </c>
      <c r="F29">
        <v>9.4222000000000037</v>
      </c>
      <c r="G29">
        <v>0.6799999999999784</v>
      </c>
      <c r="H29">
        <v>7.4755000000000109</v>
      </c>
      <c r="I29">
        <v>2.2219999999975926E-2</v>
      </c>
    </row>
    <row r="30" spans="3:9" x14ac:dyDescent="0.35">
      <c r="C30">
        <v>230</v>
      </c>
      <c r="D30">
        <v>5.5600000000000023</v>
      </c>
      <c r="E30">
        <v>5.4711999999999996</v>
      </c>
      <c r="F30">
        <v>8.8177000000000021</v>
      </c>
      <c r="G30">
        <v>0.5111999999999739</v>
      </c>
      <c r="H30">
        <v>7.515500000000003</v>
      </c>
      <c r="I30">
        <v>3.1119999999987158E-2</v>
      </c>
    </row>
    <row r="31" spans="3:9" x14ac:dyDescent="0.35">
      <c r="C31">
        <v>240</v>
      </c>
      <c r="D31">
        <v>4.9333000000000027</v>
      </c>
      <c r="E31">
        <v>6.0889000000000131</v>
      </c>
      <c r="F31">
        <v>8.8177000000000021</v>
      </c>
      <c r="G31">
        <v>0.52449999999998909</v>
      </c>
      <c r="H31">
        <v>7.0089000000000112</v>
      </c>
      <c r="I31">
        <v>0.39555999999998903</v>
      </c>
    </row>
    <row r="32" spans="3:9" x14ac:dyDescent="0.35">
      <c r="C32">
        <v>250</v>
      </c>
      <c r="D32">
        <v>4.1377999999999986</v>
      </c>
      <c r="E32">
        <v>6.2267000000000117</v>
      </c>
      <c r="F32">
        <v>8.0755000000000052</v>
      </c>
      <c r="G32">
        <v>0.38229999999998654</v>
      </c>
      <c r="H32">
        <v>6.2221999999999866</v>
      </c>
      <c r="I32">
        <v>0.2933400000000006</v>
      </c>
    </row>
    <row r="33" spans="3:9" x14ac:dyDescent="0.35">
      <c r="C33">
        <v>260</v>
      </c>
      <c r="D33">
        <v>3.5910999999999831</v>
      </c>
      <c r="E33">
        <v>6.6223000000000134</v>
      </c>
      <c r="F33">
        <v>7.9288999999999987</v>
      </c>
      <c r="G33">
        <v>0.21339999999997872</v>
      </c>
      <c r="H33">
        <v>4.960000000000008</v>
      </c>
      <c r="I33">
        <v>0.5333299999999781</v>
      </c>
    </row>
    <row r="34" spans="3:9" x14ac:dyDescent="0.35">
      <c r="C34">
        <v>270</v>
      </c>
      <c r="D34">
        <v>2.6043999999999983</v>
      </c>
      <c r="E34">
        <v>6.7867000000000139</v>
      </c>
      <c r="F34">
        <v>7.3376999999999839</v>
      </c>
      <c r="G34">
        <v>0.21339999999997872</v>
      </c>
      <c r="H34">
        <v>4.4310999999999865</v>
      </c>
      <c r="I34">
        <v>0.36444000000000187</v>
      </c>
    </row>
    <row r="35" spans="3:9" x14ac:dyDescent="0.35">
      <c r="C35">
        <v>280</v>
      </c>
      <c r="D35">
        <v>2.4088999999999885</v>
      </c>
      <c r="E35">
        <v>6.4888999999999903</v>
      </c>
      <c r="F35">
        <v>6.9199999999999875</v>
      </c>
      <c r="G35">
        <v>0.21339999999997872</v>
      </c>
      <c r="H35">
        <v>3.3377000000000123</v>
      </c>
      <c r="I35">
        <v>0.52888999999998987</v>
      </c>
    </row>
    <row r="36" spans="3:9" x14ac:dyDescent="0.35">
      <c r="C36">
        <v>290</v>
      </c>
      <c r="D36">
        <v>2.4088999999999885</v>
      </c>
      <c r="E36">
        <v>7.2756000000000149</v>
      </c>
      <c r="F36">
        <v>6.2265999999999906</v>
      </c>
      <c r="G36">
        <v>0.66669999999999163</v>
      </c>
      <c r="H36">
        <v>2.7865999999999929</v>
      </c>
      <c r="I36">
        <v>0.79554999999999154</v>
      </c>
    </row>
    <row r="37" spans="3:9" x14ac:dyDescent="0.35">
      <c r="C37">
        <v>300</v>
      </c>
      <c r="D37">
        <v>1.1332999999999913</v>
      </c>
      <c r="E37">
        <v>6.9599999999999973</v>
      </c>
      <c r="F37">
        <v>5.3421999999999912</v>
      </c>
      <c r="G37">
        <v>0.18669999999997344</v>
      </c>
      <c r="H37">
        <v>2.7865999999999929</v>
      </c>
      <c r="I37">
        <v>0.59998999999999114</v>
      </c>
    </row>
    <row r="38" spans="3:9" x14ac:dyDescent="0.35">
      <c r="C38">
        <v>310</v>
      </c>
      <c r="D38">
        <v>0.68000000000000682</v>
      </c>
      <c r="E38">
        <v>6.6845000000000034</v>
      </c>
      <c r="F38">
        <v>4.982200000000006</v>
      </c>
      <c r="G38">
        <v>-3.1100000000009231E-2</v>
      </c>
      <c r="H38">
        <v>2.1554999999999893</v>
      </c>
      <c r="I38">
        <v>0.4355499999999779</v>
      </c>
    </row>
    <row r="39" spans="3:9" x14ac:dyDescent="0.35">
      <c r="C39">
        <v>320</v>
      </c>
      <c r="D39">
        <v>0.59109999999998308</v>
      </c>
      <c r="E39">
        <v>6.5778000000000141</v>
      </c>
      <c r="F39">
        <v>4.2177000000000078</v>
      </c>
      <c r="G39">
        <v>-0.1022000000000105</v>
      </c>
      <c r="H39">
        <v>0.63110000000000355</v>
      </c>
      <c r="I39">
        <v>0.35554999999999382</v>
      </c>
    </row>
    <row r="40" spans="3:9" x14ac:dyDescent="0.35">
      <c r="C40">
        <v>330</v>
      </c>
      <c r="D40">
        <v>0.42669999999998254</v>
      </c>
      <c r="E40">
        <v>6.1600000000000144</v>
      </c>
      <c r="F40">
        <v>3.8666000000000054</v>
      </c>
      <c r="G40">
        <v>0.35559999999998126</v>
      </c>
      <c r="H40">
        <v>0.68000000000000682</v>
      </c>
      <c r="I40">
        <v>0.3866599999999778</v>
      </c>
    </row>
    <row r="41" spans="3:9" x14ac:dyDescent="0.35">
      <c r="C41">
        <v>340</v>
      </c>
      <c r="D41">
        <v>0.2710999999999899</v>
      </c>
      <c r="E41">
        <v>6.0312000000000019</v>
      </c>
      <c r="F41">
        <v>2.6577000000000055</v>
      </c>
      <c r="G41">
        <v>0.11999999999997613</v>
      </c>
      <c r="H41">
        <v>0.47550000000001091</v>
      </c>
      <c r="I41">
        <v>0.3866599999999778</v>
      </c>
    </row>
    <row r="42" spans="3:9" x14ac:dyDescent="0.35">
      <c r="C42">
        <v>350</v>
      </c>
      <c r="D42">
        <v>0.12000000000000455</v>
      </c>
      <c r="E42">
        <v>5.8312000000000133</v>
      </c>
      <c r="F42">
        <v>2.5999999999999943</v>
      </c>
      <c r="G42">
        <v>0.11999999999997613</v>
      </c>
      <c r="H42">
        <v>0.49770000000000891</v>
      </c>
      <c r="I42">
        <v>0.24888999999998873</v>
      </c>
    </row>
    <row r="43" spans="3:9" x14ac:dyDescent="0.35">
      <c r="C43">
        <v>360</v>
      </c>
      <c r="D43">
        <v>-5.330000000000723E-2</v>
      </c>
      <c r="E43">
        <v>5.7466999999999935</v>
      </c>
      <c r="F43">
        <v>1.6665999999999883</v>
      </c>
      <c r="G43">
        <v>0.27559999999999718</v>
      </c>
      <c r="H43">
        <v>0.2178000000000111</v>
      </c>
      <c r="I43">
        <v>0.75111999999998602</v>
      </c>
    </row>
    <row r="44" spans="3:9" x14ac:dyDescent="0.35">
      <c r="C44">
        <v>370</v>
      </c>
      <c r="D44">
        <v>-0.13329999999999131</v>
      </c>
      <c r="E44">
        <v>5.7466999999999935</v>
      </c>
      <c r="F44">
        <v>1.3421999999999912</v>
      </c>
      <c r="G44">
        <v>0.37339999999997531</v>
      </c>
      <c r="H44">
        <v>-0.22669999999999391</v>
      </c>
      <c r="I44">
        <v>0.4400100000000009</v>
      </c>
    </row>
    <row r="45" spans="3:9" x14ac:dyDescent="0.35">
      <c r="C45">
        <v>380</v>
      </c>
      <c r="D45">
        <v>-0.35110000000000241</v>
      </c>
      <c r="E45">
        <v>5.293400000000009</v>
      </c>
      <c r="F45">
        <v>1.1422000000000025</v>
      </c>
      <c r="G45">
        <v>1.0444999999999993</v>
      </c>
      <c r="H45">
        <v>4.4000000000039563E-3</v>
      </c>
      <c r="I45">
        <v>0.73331999999999198</v>
      </c>
    </row>
    <row r="46" spans="3:9" x14ac:dyDescent="0.35">
      <c r="C46">
        <v>390</v>
      </c>
      <c r="D46">
        <v>-4.4000000000039563E-3</v>
      </c>
      <c r="E46">
        <v>5.293400000000009</v>
      </c>
      <c r="F46">
        <v>0.67549999999999955</v>
      </c>
      <c r="G46">
        <v>1.0977999999999781</v>
      </c>
      <c r="H46">
        <v>-0.40450000000001296</v>
      </c>
      <c r="I46">
        <v>0.484439999999978</v>
      </c>
    </row>
    <row r="47" spans="3:9" x14ac:dyDescent="0.35">
      <c r="C47">
        <v>400</v>
      </c>
      <c r="D47">
        <v>-0.31110000000001037</v>
      </c>
      <c r="E47">
        <v>3.4311000000000043</v>
      </c>
      <c r="F47">
        <v>0.44440000000000168</v>
      </c>
      <c r="G47">
        <v>2.2266999999999939</v>
      </c>
      <c r="H47">
        <v>0.17330000000001178</v>
      </c>
      <c r="I47">
        <v>0.39999999999997726</v>
      </c>
    </row>
    <row r="48" spans="3:9" x14ac:dyDescent="0.35">
      <c r="C48">
        <v>410</v>
      </c>
      <c r="D48">
        <v>-2.6700000000005275E-2</v>
      </c>
      <c r="E48">
        <v>2.8712000000000053</v>
      </c>
      <c r="F48">
        <v>0.44440000000000168</v>
      </c>
      <c r="G48">
        <v>3.2044999999999959</v>
      </c>
      <c r="H48">
        <v>-0.42220000000000368</v>
      </c>
      <c r="I48">
        <v>0.5333299999999781</v>
      </c>
    </row>
    <row r="49" spans="3:9" x14ac:dyDescent="0.35">
      <c r="C49">
        <v>420</v>
      </c>
      <c r="D49">
        <v>-3.1100000000009231E-2</v>
      </c>
      <c r="E49">
        <v>2.4622999999999884</v>
      </c>
      <c r="F49">
        <v>-5.7800000000014506E-2</v>
      </c>
      <c r="G49">
        <v>3.9288999999999987</v>
      </c>
      <c r="H49">
        <v>-0.13339999999999463</v>
      </c>
      <c r="I49">
        <v>0.54221999999998616</v>
      </c>
    </row>
    <row r="50" spans="3:9" x14ac:dyDescent="0.35">
      <c r="C50">
        <v>430</v>
      </c>
      <c r="D50">
        <v>0.71559999999999491</v>
      </c>
      <c r="E50">
        <v>1.6311999999999962</v>
      </c>
      <c r="F50">
        <v>-5.7800000000014506E-2</v>
      </c>
      <c r="G50">
        <v>4.2755999999999972</v>
      </c>
      <c r="H50">
        <v>-0.17779999999999063</v>
      </c>
      <c r="I50">
        <v>0.63554999999999495</v>
      </c>
    </row>
    <row r="51" spans="3:9" x14ac:dyDescent="0.35">
      <c r="C51">
        <v>440</v>
      </c>
      <c r="D51">
        <v>1.2800000000000011</v>
      </c>
      <c r="E51">
        <v>1.3244999999999898</v>
      </c>
      <c r="F51">
        <v>-0.27110000000001833</v>
      </c>
      <c r="G51">
        <v>4.7288999999999817</v>
      </c>
      <c r="H51">
        <v>-0.30670000000000641</v>
      </c>
      <c r="I51">
        <v>0.28000000000000114</v>
      </c>
    </row>
    <row r="52" spans="3:9" x14ac:dyDescent="0.35">
      <c r="C52">
        <v>450</v>
      </c>
      <c r="D52">
        <v>2.982200000000006</v>
      </c>
      <c r="E52">
        <v>0.67559999999999221</v>
      </c>
      <c r="F52">
        <v>-0.56890000000001351</v>
      </c>
      <c r="G52">
        <v>4.4222999999999786</v>
      </c>
      <c r="H52">
        <v>-0.24000000000000909</v>
      </c>
      <c r="I52">
        <v>0.28443999999998937</v>
      </c>
    </row>
    <row r="53" spans="3:9" x14ac:dyDescent="0.35">
      <c r="C53">
        <v>460</v>
      </c>
      <c r="D53">
        <v>4.1955999999999847</v>
      </c>
      <c r="E53">
        <v>0.84890000000000398</v>
      </c>
      <c r="F53">
        <v>-0.41339999999999577</v>
      </c>
      <c r="G53">
        <v>4.0844999999999914</v>
      </c>
      <c r="H53">
        <v>3.5500000000013188E-2</v>
      </c>
      <c r="I53">
        <v>0.4355499999999779</v>
      </c>
    </row>
    <row r="54" spans="3:9" x14ac:dyDescent="0.35">
      <c r="C54">
        <v>470</v>
      </c>
      <c r="D54">
        <v>4.1955999999999847</v>
      </c>
      <c r="E54">
        <v>0.65339999999999421</v>
      </c>
      <c r="F54">
        <v>-0.25339999999999918</v>
      </c>
      <c r="G54">
        <v>3.5466999999999871</v>
      </c>
      <c r="H54">
        <v>-9.3400000000002592E-2</v>
      </c>
      <c r="I54">
        <v>0.50666999999998552</v>
      </c>
    </row>
    <row r="55" spans="3:9" x14ac:dyDescent="0.35">
      <c r="C55">
        <v>480</v>
      </c>
      <c r="D55">
        <v>4.8088999999999942</v>
      </c>
      <c r="E55">
        <v>0.65339999999999421</v>
      </c>
      <c r="F55">
        <v>-0.66669999999999163</v>
      </c>
      <c r="G55">
        <v>3.1822999999999979</v>
      </c>
      <c r="H55">
        <v>-9.3400000000002592E-2</v>
      </c>
      <c r="I55">
        <v>0.28443999999998937</v>
      </c>
    </row>
    <row r="56" spans="3:9" x14ac:dyDescent="0.35">
      <c r="C56">
        <v>490</v>
      </c>
      <c r="D56">
        <v>4.8088999999999942</v>
      </c>
      <c r="E56">
        <v>0.55559999999998766</v>
      </c>
      <c r="F56">
        <v>-0.30670000000000641</v>
      </c>
      <c r="G56">
        <v>3.1822999999999979</v>
      </c>
      <c r="H56">
        <v>6.2199999999990041E-2</v>
      </c>
      <c r="I56">
        <v>0.59110999999998626</v>
      </c>
    </row>
    <row r="57" spans="3:9" x14ac:dyDescent="0.35">
      <c r="C57">
        <v>500</v>
      </c>
      <c r="D57">
        <v>5.955600000000004</v>
      </c>
      <c r="E57">
        <v>0.41340000000001353</v>
      </c>
      <c r="F57">
        <v>-0.90670000000000073</v>
      </c>
      <c r="G57">
        <v>2.1955999999999847</v>
      </c>
      <c r="H57">
        <v>6.2199999999990041E-2</v>
      </c>
      <c r="I57">
        <v>0.3377699999999777</v>
      </c>
    </row>
    <row r="58" spans="3:9" x14ac:dyDescent="0.35">
      <c r="C58">
        <v>510</v>
      </c>
      <c r="D58">
        <v>5.955600000000004</v>
      </c>
      <c r="E58">
        <v>0.39559999999999107</v>
      </c>
      <c r="F58">
        <v>-0.85779999999999745</v>
      </c>
      <c r="G58">
        <v>2.0088999999999828</v>
      </c>
      <c r="H58">
        <v>-0.20449999999999591</v>
      </c>
      <c r="I58">
        <v>0.3866599999999778</v>
      </c>
    </row>
    <row r="59" spans="3:9" x14ac:dyDescent="0.35">
      <c r="C59">
        <v>520</v>
      </c>
      <c r="D59">
        <v>5.9866999999999848</v>
      </c>
      <c r="E59">
        <v>0.48450000000001481</v>
      </c>
      <c r="F59">
        <v>-0.61780000000001678</v>
      </c>
      <c r="G59">
        <v>1.6399999999999864</v>
      </c>
      <c r="H59">
        <v>-3.1200000000012551E-2</v>
      </c>
      <c r="I59">
        <v>0.3688799999999901</v>
      </c>
    </row>
    <row r="60" spans="3:9" x14ac:dyDescent="0.35">
      <c r="C60">
        <v>530</v>
      </c>
      <c r="D60">
        <v>5.9732999999999947</v>
      </c>
      <c r="E60">
        <v>0.51559999999999562</v>
      </c>
      <c r="F60">
        <v>-0.47560000000001423</v>
      </c>
      <c r="G60">
        <v>0.86229999999997631</v>
      </c>
      <c r="H60">
        <v>-0.17779999999999063</v>
      </c>
      <c r="I60">
        <v>0.43110999999998967</v>
      </c>
    </row>
    <row r="61" spans="3:9" x14ac:dyDescent="0.35">
      <c r="C61">
        <v>540</v>
      </c>
      <c r="D61">
        <v>5.9732999999999947</v>
      </c>
      <c r="E61">
        <v>0.76889999999999148</v>
      </c>
      <c r="F61">
        <v>-0.87120000000001596</v>
      </c>
      <c r="G61">
        <v>1.3555999999999813</v>
      </c>
      <c r="H61">
        <v>-0.466700000000003</v>
      </c>
      <c r="I61">
        <v>0.43110999999998967</v>
      </c>
    </row>
    <row r="62" spans="3:9" x14ac:dyDescent="0.35">
      <c r="C62">
        <v>550</v>
      </c>
      <c r="D62">
        <v>6</v>
      </c>
      <c r="E62">
        <v>0.72449999999999548</v>
      </c>
      <c r="F62">
        <v>-1.2845000000000084</v>
      </c>
      <c r="G62">
        <v>0.99559999999999604</v>
      </c>
      <c r="H62">
        <v>6.2199999999990041E-2</v>
      </c>
      <c r="I62">
        <v>0.85334000000000287</v>
      </c>
    </row>
    <row r="63" spans="3:9" x14ac:dyDescent="0.35">
      <c r="C63">
        <v>560</v>
      </c>
      <c r="D63">
        <v>5.4222000000000037</v>
      </c>
      <c r="E63">
        <v>0.61340000000000217</v>
      </c>
      <c r="F63">
        <v>-1.5689000000000135</v>
      </c>
      <c r="G63">
        <v>0.81779999999997699</v>
      </c>
      <c r="H63">
        <v>0.76890000000000214</v>
      </c>
      <c r="I63">
        <v>0.39555999999998903</v>
      </c>
    </row>
    <row r="64" spans="3:9" x14ac:dyDescent="0.35">
      <c r="C64">
        <v>570</v>
      </c>
      <c r="D64">
        <v>4.4177999999999997</v>
      </c>
      <c r="E64">
        <v>0.95119999999998939</v>
      </c>
      <c r="F64">
        <v>-1.4756000000000142</v>
      </c>
      <c r="G64">
        <v>0.63109999999997513</v>
      </c>
      <c r="H64">
        <v>1.7911000000000001</v>
      </c>
      <c r="I64">
        <v>0.39555999999998903</v>
      </c>
    </row>
    <row r="65" spans="3:9" x14ac:dyDescent="0.35">
      <c r="C65">
        <v>580</v>
      </c>
      <c r="D65">
        <v>3.8933000000000106</v>
      </c>
      <c r="E65">
        <v>0.17340000000000444</v>
      </c>
      <c r="F65">
        <v>-1.7199999999999989</v>
      </c>
      <c r="G65">
        <v>0.70229999999997972</v>
      </c>
      <c r="H65">
        <v>4.551099999999991</v>
      </c>
      <c r="I65">
        <v>0.51111000000000217</v>
      </c>
    </row>
    <row r="66" spans="3:9" x14ac:dyDescent="0.35">
      <c r="C66">
        <v>590</v>
      </c>
      <c r="D66">
        <v>2.9333000000000027</v>
      </c>
      <c r="E66">
        <v>0.17340000000000444</v>
      </c>
      <c r="F66">
        <v>-1.6666999999999916</v>
      </c>
      <c r="G66">
        <v>0.71109999999998763</v>
      </c>
      <c r="H66">
        <v>6.7466000000000008</v>
      </c>
      <c r="I66">
        <v>0.40443999999999392</v>
      </c>
    </row>
    <row r="67" spans="3:9" x14ac:dyDescent="0.35">
      <c r="C67">
        <v>600</v>
      </c>
      <c r="D67">
        <v>2.6355999999999824</v>
      </c>
      <c r="E67">
        <v>0.8133999999999908</v>
      </c>
      <c r="F67">
        <v>-1.2755999999999972</v>
      </c>
      <c r="G67">
        <v>0.26669999999998595</v>
      </c>
      <c r="H67">
        <v>7.7466000000000008</v>
      </c>
      <c r="I67">
        <v>0.56887999999997874</v>
      </c>
    </row>
    <row r="68" spans="3:9" x14ac:dyDescent="0.35">
      <c r="C68">
        <v>610</v>
      </c>
      <c r="D68">
        <v>2.0088999999999828</v>
      </c>
      <c r="E68">
        <v>0.86669999999999803</v>
      </c>
      <c r="F68">
        <v>-1.471100000000007</v>
      </c>
      <c r="G68">
        <v>0.58669999999997913</v>
      </c>
      <c r="H68">
        <v>8.4222000000000037</v>
      </c>
      <c r="I68">
        <v>0.60444999999998572</v>
      </c>
    </row>
    <row r="69" spans="3:9" x14ac:dyDescent="0.35">
      <c r="C69">
        <v>620</v>
      </c>
      <c r="D69">
        <v>1.1821999999999946</v>
      </c>
      <c r="E69">
        <v>1.0089000000000006</v>
      </c>
      <c r="F69">
        <v>-1.3956000000000017</v>
      </c>
      <c r="G69">
        <v>0.29339999999999122</v>
      </c>
      <c r="H69">
        <v>8.7066000000000088</v>
      </c>
      <c r="I69">
        <v>0.52445000000000164</v>
      </c>
    </row>
    <row r="70" spans="3:9" x14ac:dyDescent="0.35">
      <c r="C70">
        <v>630</v>
      </c>
      <c r="D70">
        <v>0.87109999999998422</v>
      </c>
      <c r="E70">
        <v>1.6223000000000134</v>
      </c>
      <c r="F70">
        <v>-1.8400000000000034</v>
      </c>
      <c r="G70">
        <v>0.26229999999998199</v>
      </c>
      <c r="H70">
        <v>8.3199999999999932</v>
      </c>
      <c r="I70">
        <v>0.33332999999998947</v>
      </c>
    </row>
    <row r="71" spans="3:9" x14ac:dyDescent="0.35">
      <c r="C71">
        <v>640</v>
      </c>
      <c r="D71">
        <v>0.62219999999999231</v>
      </c>
      <c r="E71">
        <v>1.4444999999999943</v>
      </c>
      <c r="F71">
        <v>-1.8400000000000034</v>
      </c>
      <c r="G71">
        <v>0.39999999999997726</v>
      </c>
      <c r="H71">
        <v>7.7821999999999889</v>
      </c>
      <c r="I71">
        <v>0.67110999999999876</v>
      </c>
    </row>
    <row r="72" spans="3:9" x14ac:dyDescent="0.35">
      <c r="C72">
        <v>650</v>
      </c>
      <c r="D72">
        <v>0.12889999999998736</v>
      </c>
      <c r="E72">
        <v>2.1289000000000051</v>
      </c>
      <c r="F72">
        <v>-1.5999999999999943</v>
      </c>
      <c r="G72">
        <v>0.5333999999999719</v>
      </c>
      <c r="H72">
        <v>6.960000000000008</v>
      </c>
      <c r="I72">
        <v>0.52888999999998987</v>
      </c>
    </row>
    <row r="73" spans="3:9" x14ac:dyDescent="0.35">
      <c r="C73">
        <v>660</v>
      </c>
      <c r="D73">
        <v>0.21779999999998267</v>
      </c>
      <c r="E73">
        <v>2.6445000000000114</v>
      </c>
      <c r="F73">
        <v>-1.5999999999999943</v>
      </c>
      <c r="G73">
        <v>0.30669999999997799</v>
      </c>
      <c r="H73">
        <v>6.1022000000000105</v>
      </c>
      <c r="I73">
        <v>0.59555000000000291</v>
      </c>
    </row>
    <row r="74" spans="3:9" x14ac:dyDescent="0.35">
      <c r="C74">
        <v>670</v>
      </c>
      <c r="D74">
        <v>-0.36000000000001364</v>
      </c>
      <c r="E74">
        <v>2.5778000000000141</v>
      </c>
      <c r="F74">
        <v>-1.3511000000000024</v>
      </c>
      <c r="G74">
        <v>0.27999999999997272</v>
      </c>
      <c r="H74">
        <v>5.3377000000000123</v>
      </c>
      <c r="I74">
        <v>0.76443999999997914</v>
      </c>
    </row>
    <row r="75" spans="3:9" x14ac:dyDescent="0.35">
      <c r="C75">
        <v>680</v>
      </c>
      <c r="D75">
        <v>-0.2178000000000111</v>
      </c>
      <c r="E75">
        <v>2.78230000000001</v>
      </c>
      <c r="F75">
        <v>-1.4311000000000149</v>
      </c>
      <c r="G75">
        <v>0.75559999999998695</v>
      </c>
      <c r="H75">
        <v>4.004400000000004</v>
      </c>
      <c r="I75">
        <v>0.5333299999999781</v>
      </c>
    </row>
    <row r="76" spans="3:9" x14ac:dyDescent="0.35">
      <c r="C76">
        <v>690</v>
      </c>
      <c r="D76">
        <v>-0.488900000000001</v>
      </c>
      <c r="E76">
        <v>3.2844999999999978</v>
      </c>
      <c r="F76">
        <v>-0.69339999999999691</v>
      </c>
      <c r="G76">
        <v>0.75559999999998695</v>
      </c>
      <c r="H76">
        <v>3.3511000000000024</v>
      </c>
      <c r="I76">
        <v>1.0444399999999803</v>
      </c>
    </row>
    <row r="77" spans="3:9" x14ac:dyDescent="0.35">
      <c r="C77">
        <v>700</v>
      </c>
      <c r="D77">
        <v>-0.56000000000000227</v>
      </c>
      <c r="E77">
        <v>3.4045000000000023</v>
      </c>
      <c r="F77">
        <v>0.62219999999999231</v>
      </c>
      <c r="G77">
        <v>0.73339999999998895</v>
      </c>
      <c r="H77">
        <v>2.6622000000000128</v>
      </c>
      <c r="I77">
        <v>1.0577699999999766</v>
      </c>
    </row>
    <row r="78" spans="3:9" x14ac:dyDescent="0.35">
      <c r="C78">
        <v>710</v>
      </c>
      <c r="D78">
        <v>-0.83559999999999945</v>
      </c>
      <c r="E78">
        <v>3.7378000000000107</v>
      </c>
      <c r="F78">
        <v>2.4977000000000089</v>
      </c>
      <c r="G78">
        <v>0.86229999999997631</v>
      </c>
      <c r="H78">
        <v>2.0932999999999993</v>
      </c>
      <c r="I78">
        <v>0.84887999999997987</v>
      </c>
    </row>
    <row r="79" spans="3:9" x14ac:dyDescent="0.35">
      <c r="C79">
        <v>720</v>
      </c>
      <c r="D79">
        <v>-0.533299999999997</v>
      </c>
      <c r="E79">
        <v>4.2311999999999905</v>
      </c>
      <c r="F79">
        <v>3.8576999999999941</v>
      </c>
      <c r="G79">
        <v>1.5955999999999904</v>
      </c>
      <c r="H79">
        <v>1.3822000000000116</v>
      </c>
      <c r="I79">
        <v>0.84000000000000341</v>
      </c>
    </row>
    <row r="80" spans="3:9" x14ac:dyDescent="0.35">
      <c r="C80">
        <v>730</v>
      </c>
      <c r="D80">
        <v>-0.64439999999999031</v>
      </c>
      <c r="E80">
        <v>5.0533999999999999</v>
      </c>
      <c r="F80">
        <v>5.5866000000000042</v>
      </c>
      <c r="G80">
        <v>1.9777999999999736</v>
      </c>
      <c r="H80">
        <v>0.83109999999999218</v>
      </c>
      <c r="I80">
        <v>1</v>
      </c>
    </row>
    <row r="81" spans="3:9" x14ac:dyDescent="0.35">
      <c r="C81">
        <v>740</v>
      </c>
      <c r="D81">
        <v>-0.55559999999999832</v>
      </c>
      <c r="E81">
        <v>5.888899999999996</v>
      </c>
      <c r="F81">
        <v>6.8710999999999842</v>
      </c>
      <c r="G81">
        <v>2.4666999999999746</v>
      </c>
      <c r="H81">
        <v>0.6133000000000095</v>
      </c>
      <c r="I81">
        <v>0.82665999999997553</v>
      </c>
    </row>
    <row r="82" spans="3:9" x14ac:dyDescent="0.35">
      <c r="C82">
        <v>750</v>
      </c>
      <c r="D82">
        <v>-0.52440000000001419</v>
      </c>
      <c r="E82">
        <v>6.4356000000000115</v>
      </c>
      <c r="F82">
        <v>8.3154999999999859</v>
      </c>
      <c r="G82">
        <v>3.1288999999999874</v>
      </c>
      <c r="H82">
        <v>7.1100000000001273E-2</v>
      </c>
      <c r="I82">
        <v>1.3244299999999782</v>
      </c>
    </row>
    <row r="83" spans="3:9" x14ac:dyDescent="0.35">
      <c r="C83">
        <v>760</v>
      </c>
      <c r="D83">
        <v>-0.23109999999999786</v>
      </c>
      <c r="E83">
        <v>7.0755999999999979</v>
      </c>
      <c r="F83">
        <v>9.2443999999999846</v>
      </c>
      <c r="G83">
        <v>3.8933999999999855</v>
      </c>
      <c r="H83">
        <v>0.45769999999998845</v>
      </c>
      <c r="I83">
        <v>1.3244299999999782</v>
      </c>
    </row>
    <row r="84" spans="3:9" x14ac:dyDescent="0.35">
      <c r="C84">
        <v>770</v>
      </c>
      <c r="D84">
        <v>0.92889999999999873</v>
      </c>
      <c r="E84">
        <v>6.9200000000000053</v>
      </c>
      <c r="F84">
        <v>9.1821999999999946</v>
      </c>
      <c r="G84">
        <v>3.8888999999999783</v>
      </c>
      <c r="H84">
        <v>0.32439999999999714</v>
      </c>
      <c r="I84">
        <v>0.98222999999998706</v>
      </c>
    </row>
    <row r="85" spans="3:9" x14ac:dyDescent="0.35">
      <c r="C85">
        <v>780</v>
      </c>
      <c r="D85">
        <v>2.7022000000000048</v>
      </c>
      <c r="E85">
        <v>6.9200000000000053</v>
      </c>
      <c r="F85">
        <v>9.3954999999999984</v>
      </c>
      <c r="G85">
        <v>4.2755999999999972</v>
      </c>
      <c r="H85">
        <v>8.0000000000012506E-2</v>
      </c>
      <c r="I85">
        <v>0.87110999999998739</v>
      </c>
    </row>
    <row r="86" spans="3:9" x14ac:dyDescent="0.35">
      <c r="C86">
        <v>790</v>
      </c>
      <c r="D86">
        <v>3.1644000000000005</v>
      </c>
      <c r="E86">
        <v>6.9200000000000053</v>
      </c>
      <c r="F86">
        <v>9.2400000000000091</v>
      </c>
      <c r="G86">
        <v>4.1866999999999734</v>
      </c>
      <c r="H86">
        <v>-0.27559999999999718</v>
      </c>
      <c r="I86">
        <v>0.44444999999998913</v>
      </c>
    </row>
    <row r="87" spans="3:9" x14ac:dyDescent="0.35">
      <c r="C87">
        <v>800</v>
      </c>
      <c r="D87">
        <v>3.8667000000000087</v>
      </c>
      <c r="E87">
        <v>7.5778000000000141</v>
      </c>
      <c r="F87">
        <v>8.7066000000000088</v>
      </c>
      <c r="G87">
        <v>3.6399999999999864</v>
      </c>
      <c r="H87">
        <v>3.1100000000009231E-2</v>
      </c>
      <c r="I87">
        <v>0.73331999999999198</v>
      </c>
    </row>
    <row r="88" spans="3:9" x14ac:dyDescent="0.35">
      <c r="C88">
        <v>810</v>
      </c>
      <c r="D88">
        <v>4.4266999999999825</v>
      </c>
      <c r="E88">
        <v>7.3867000000000083</v>
      </c>
      <c r="F88">
        <v>8.8666000000000054</v>
      </c>
      <c r="G88">
        <v>3.017799999999994</v>
      </c>
      <c r="H88">
        <v>-0.10230000000001382</v>
      </c>
      <c r="I88">
        <v>0.69333000000000311</v>
      </c>
    </row>
    <row r="89" spans="3:9" x14ac:dyDescent="0.35">
      <c r="C89">
        <v>820</v>
      </c>
      <c r="D89">
        <v>4.6978000000000009</v>
      </c>
      <c r="E89">
        <v>7.3689000000000142</v>
      </c>
      <c r="F89">
        <v>8.0576999999999828</v>
      </c>
      <c r="G89">
        <v>2.6533999999999764</v>
      </c>
      <c r="H89">
        <v>0.16440000000000055</v>
      </c>
      <c r="I89">
        <v>0.59998999999999114</v>
      </c>
    </row>
    <row r="90" spans="3:9" x14ac:dyDescent="0.35">
      <c r="C90">
        <v>830</v>
      </c>
      <c r="D90">
        <v>4.977800000000002</v>
      </c>
      <c r="E90">
        <v>7.0623000000000111</v>
      </c>
      <c r="F90">
        <v>8.026600000000002</v>
      </c>
      <c r="G90">
        <v>2.7155999999999949</v>
      </c>
      <c r="H90">
        <v>0.1244000000000085</v>
      </c>
      <c r="I90">
        <v>0.74665999999999144</v>
      </c>
    </row>
    <row r="91" spans="3:9" x14ac:dyDescent="0.35">
      <c r="C91">
        <v>840</v>
      </c>
      <c r="D91">
        <v>5.1955999999999847</v>
      </c>
      <c r="E91">
        <v>6.9467000000000105</v>
      </c>
      <c r="F91">
        <v>8.026600000000002</v>
      </c>
      <c r="G91">
        <v>2.1466999999999814</v>
      </c>
      <c r="H91">
        <v>2.2199999999997999E-2</v>
      </c>
      <c r="I91">
        <v>0.44888999999997736</v>
      </c>
    </row>
    <row r="92" spans="3:9" x14ac:dyDescent="0.35">
      <c r="C92">
        <v>850</v>
      </c>
      <c r="D92">
        <v>5</v>
      </c>
      <c r="E92">
        <v>6.5245000000000068</v>
      </c>
      <c r="F92">
        <v>6.9021999999999935</v>
      </c>
      <c r="G92">
        <v>1.7599999999999909</v>
      </c>
      <c r="H92">
        <v>-4.4499999999999318E-2</v>
      </c>
      <c r="I92">
        <v>0.42220999999997844</v>
      </c>
    </row>
    <row r="93" spans="3:9" x14ac:dyDescent="0.35">
      <c r="C93">
        <v>860</v>
      </c>
      <c r="D93">
        <v>5.2932999999999879</v>
      </c>
      <c r="E93">
        <v>6.6977999999999902</v>
      </c>
      <c r="F93">
        <v>6.9021999999999935</v>
      </c>
      <c r="G93">
        <v>1.3777999999999793</v>
      </c>
      <c r="H93">
        <v>0.15109999999998536</v>
      </c>
      <c r="I93">
        <v>0.56000000000000227</v>
      </c>
    </row>
    <row r="94" spans="3:9" x14ac:dyDescent="0.35">
      <c r="C94">
        <v>870</v>
      </c>
      <c r="D94">
        <v>4.8400000000000034</v>
      </c>
      <c r="E94">
        <v>6.1199999999999939</v>
      </c>
      <c r="F94">
        <v>5.8310999999999922</v>
      </c>
      <c r="G94">
        <v>1.1822999999999979</v>
      </c>
      <c r="H94">
        <v>-6.2199999999990041E-2</v>
      </c>
      <c r="I94">
        <v>0.26666999999997643</v>
      </c>
    </row>
    <row r="95" spans="3:9" x14ac:dyDescent="0.35">
      <c r="C95">
        <v>880</v>
      </c>
      <c r="D95">
        <v>4.7289000000000101</v>
      </c>
      <c r="E95">
        <v>5.9200000000000053</v>
      </c>
      <c r="F95">
        <v>5.8310999999999922</v>
      </c>
      <c r="G95">
        <v>1.0133999999999901</v>
      </c>
      <c r="H95">
        <v>0.12000000000000455</v>
      </c>
      <c r="I95">
        <v>4.88900000000001E-2</v>
      </c>
    </row>
    <row r="96" spans="3:9" x14ac:dyDescent="0.35">
      <c r="C96">
        <v>890</v>
      </c>
      <c r="D96">
        <v>4.7289000000000101</v>
      </c>
      <c r="E96">
        <v>5.1778000000000084</v>
      </c>
      <c r="F96">
        <v>3.7687999999999988</v>
      </c>
      <c r="G96">
        <v>1.0133999999999901</v>
      </c>
      <c r="H96">
        <v>0.19999999999998863</v>
      </c>
      <c r="I96">
        <v>0.2888799999999776</v>
      </c>
    </row>
    <row r="97" spans="3:9" x14ac:dyDescent="0.35">
      <c r="C97">
        <v>900</v>
      </c>
      <c r="D97">
        <v>3.7555999999999869</v>
      </c>
      <c r="E97">
        <v>4.4622999999999884</v>
      </c>
      <c r="F97">
        <v>3.1021999999999821</v>
      </c>
      <c r="G97">
        <v>1.2177999999999827</v>
      </c>
      <c r="H97">
        <v>9.7700000000003229E-2</v>
      </c>
      <c r="I97">
        <v>0.3866599999999778</v>
      </c>
    </row>
    <row r="98" spans="3:9" x14ac:dyDescent="0.35">
      <c r="C98">
        <v>910</v>
      </c>
      <c r="D98">
        <v>3.7555999999999869</v>
      </c>
      <c r="E98">
        <v>3.8934000000000033</v>
      </c>
      <c r="F98">
        <v>2.5910999999999831</v>
      </c>
      <c r="G98">
        <v>1.2177999999999827</v>
      </c>
      <c r="H98">
        <v>0.19110000000000582</v>
      </c>
      <c r="I98">
        <v>0.32442999999997824</v>
      </c>
    </row>
    <row r="99" spans="3:9" x14ac:dyDescent="0.35">
      <c r="C99">
        <v>920</v>
      </c>
      <c r="D99">
        <v>1.7155999999999949</v>
      </c>
      <c r="E99">
        <v>3.6577999999999982</v>
      </c>
      <c r="F99">
        <v>1.7421999999999969</v>
      </c>
      <c r="G99">
        <v>0.74669999999997572</v>
      </c>
      <c r="H99">
        <v>0.20889999999999986</v>
      </c>
      <c r="I99">
        <v>-4.0010000000023638E-2</v>
      </c>
    </row>
    <row r="100" spans="3:9" x14ac:dyDescent="0.35">
      <c r="C100">
        <v>930</v>
      </c>
      <c r="D100">
        <v>1.2266999999999939</v>
      </c>
      <c r="E100">
        <v>2.8844999999999921</v>
      </c>
      <c r="F100">
        <v>1.511099999999999</v>
      </c>
      <c r="G100">
        <v>0.41779999999999973</v>
      </c>
      <c r="H100">
        <v>0.20889999999999986</v>
      </c>
      <c r="I100">
        <v>-1.7770000000012942E-2</v>
      </c>
    </row>
    <row r="101" spans="3:9" x14ac:dyDescent="0.35">
      <c r="C101">
        <v>940</v>
      </c>
      <c r="D101">
        <v>0.81329999999999814</v>
      </c>
      <c r="E101">
        <v>2.4756000000000036</v>
      </c>
      <c r="F101">
        <v>0.93770000000000664</v>
      </c>
      <c r="G101">
        <v>0.55999999999997385</v>
      </c>
      <c r="H101">
        <v>0.48439999999999372</v>
      </c>
      <c r="I101">
        <v>-0.10667000000000826</v>
      </c>
    </row>
    <row r="102" spans="3:9" x14ac:dyDescent="0.35">
      <c r="C102">
        <v>950</v>
      </c>
      <c r="D102">
        <v>0.59559999999999036</v>
      </c>
      <c r="E102">
        <v>2.2577999999999925</v>
      </c>
      <c r="F102">
        <v>0.35550000000000637</v>
      </c>
      <c r="G102">
        <v>0.43119999999998981</v>
      </c>
      <c r="H102">
        <v>1.1644000000000005</v>
      </c>
      <c r="I102">
        <v>-0.27556000000001291</v>
      </c>
    </row>
    <row r="103" spans="3:9" x14ac:dyDescent="0.35">
      <c r="C103">
        <v>960</v>
      </c>
      <c r="D103">
        <v>-0.12890000000001578</v>
      </c>
      <c r="E103">
        <v>1.7022999999999975</v>
      </c>
      <c r="F103">
        <v>0.24000000000000909</v>
      </c>
      <c r="G103">
        <v>1.0933999999999742</v>
      </c>
      <c r="H103">
        <v>3.8000000000000114</v>
      </c>
      <c r="I103">
        <v>-0.27556000000001291</v>
      </c>
    </row>
    <row r="104" spans="3:9" x14ac:dyDescent="0.35">
      <c r="C104">
        <v>970</v>
      </c>
      <c r="D104">
        <v>-0.29330000000001633</v>
      </c>
      <c r="E104">
        <v>1.4311000000000043</v>
      </c>
      <c r="F104">
        <v>0.15109999999998536</v>
      </c>
      <c r="G104">
        <v>0.63109999999997513</v>
      </c>
      <c r="H104">
        <v>6.1422000000000025</v>
      </c>
      <c r="I104">
        <v>-5.3340000000019927E-2</v>
      </c>
    </row>
    <row r="105" spans="3:9" x14ac:dyDescent="0.35">
      <c r="C105">
        <v>980</v>
      </c>
      <c r="D105">
        <v>-0.67560000000000286</v>
      </c>
      <c r="E105">
        <v>1.2000000000000064</v>
      </c>
      <c r="F105">
        <v>9.3299999999999272E-2</v>
      </c>
      <c r="G105">
        <v>0.52889999999999304</v>
      </c>
      <c r="H105">
        <v>7.8488999999999862</v>
      </c>
      <c r="I105">
        <v>2.6659999999992579E-2</v>
      </c>
    </row>
    <row r="106" spans="3:9" x14ac:dyDescent="0.35">
      <c r="C106">
        <v>990</v>
      </c>
      <c r="D106">
        <v>-0.88890000000000668</v>
      </c>
      <c r="E106">
        <v>1.2000000000000064</v>
      </c>
      <c r="F106">
        <v>-7.1100000000001273E-2</v>
      </c>
      <c r="G106">
        <v>0.35109999999997399</v>
      </c>
      <c r="H106">
        <v>8.573299999999989</v>
      </c>
      <c r="I106">
        <v>-0.24443999999999733</v>
      </c>
    </row>
    <row r="107" spans="3:9" x14ac:dyDescent="0.35">
      <c r="C107">
        <v>1000</v>
      </c>
      <c r="D107">
        <v>-1.1777999999999906</v>
      </c>
      <c r="E107">
        <v>1.0800000000000018</v>
      </c>
      <c r="F107">
        <v>-0.3422999999999945</v>
      </c>
      <c r="G107">
        <v>0.5333999999999719</v>
      </c>
      <c r="H107">
        <v>9.5021999999999878</v>
      </c>
      <c r="I107">
        <v>-0.23556000000002086</v>
      </c>
    </row>
    <row r="108" spans="3:9" x14ac:dyDescent="0.35">
      <c r="C108">
        <v>1010</v>
      </c>
      <c r="D108">
        <v>-0.82670000000001664</v>
      </c>
      <c r="E108">
        <v>0.88000000000001322</v>
      </c>
      <c r="F108">
        <v>-0.6623000000000161</v>
      </c>
      <c r="G108">
        <v>0.6799999999999784</v>
      </c>
      <c r="H108">
        <v>9.1510999999999854</v>
      </c>
      <c r="I108">
        <v>0.11109999999999332</v>
      </c>
    </row>
    <row r="109" spans="3:9" x14ac:dyDescent="0.35">
      <c r="C109">
        <v>1020</v>
      </c>
      <c r="D109">
        <v>-0.93330000000000268</v>
      </c>
      <c r="E109">
        <v>0.69340000000001467</v>
      </c>
      <c r="F109">
        <v>-0.99559999999999604</v>
      </c>
      <c r="G109">
        <v>0.8977999999999895</v>
      </c>
      <c r="H109">
        <v>8.9243999999999915</v>
      </c>
      <c r="I109">
        <v>-1.7770000000012942E-2</v>
      </c>
    </row>
    <row r="110" spans="3:9" x14ac:dyDescent="0.35">
      <c r="C110">
        <v>1030</v>
      </c>
      <c r="D110">
        <v>-1.1289000000000158</v>
      </c>
      <c r="E110">
        <v>0.90669999999999007</v>
      </c>
      <c r="F110">
        <v>-0.62669999999999959</v>
      </c>
      <c r="G110">
        <v>0.78229999999999222</v>
      </c>
      <c r="H110">
        <v>8.595499999999987</v>
      </c>
      <c r="I110">
        <v>0.30665999999999372</v>
      </c>
    </row>
    <row r="111" spans="3:9" x14ac:dyDescent="0.35">
      <c r="C111">
        <v>1040</v>
      </c>
      <c r="D111">
        <v>-1.3067000000000064</v>
      </c>
      <c r="E111">
        <v>0.8712000000000053</v>
      </c>
      <c r="F111">
        <v>-0.84000000000000341</v>
      </c>
      <c r="G111">
        <v>1.4355999999999938</v>
      </c>
      <c r="H111">
        <v>7.6800000000000068</v>
      </c>
      <c r="I111">
        <v>9.3329999999980373E-2</v>
      </c>
    </row>
    <row r="112" spans="3:9" x14ac:dyDescent="0.35">
      <c r="C112">
        <v>1050</v>
      </c>
      <c r="D112">
        <v>-1.4355999999999938</v>
      </c>
      <c r="E112">
        <v>0.80890000000001194</v>
      </c>
      <c r="F112">
        <v>-0.977800000000002</v>
      </c>
      <c r="G112">
        <v>1.4355999999999938</v>
      </c>
      <c r="H112">
        <v>6.6533000000000015</v>
      </c>
      <c r="I112">
        <v>7.1109999999976026E-2</v>
      </c>
    </row>
    <row r="113" spans="3:9" x14ac:dyDescent="0.35">
      <c r="C113">
        <v>1060</v>
      </c>
      <c r="D113">
        <v>-1.0888999999999953</v>
      </c>
      <c r="E113">
        <v>0.98229999999999862</v>
      </c>
      <c r="F113">
        <v>-1.1734000000000151</v>
      </c>
      <c r="G113">
        <v>2.2177999999999827</v>
      </c>
      <c r="H113">
        <v>6.2400000000000091</v>
      </c>
      <c r="I113">
        <v>-0.28889000000000919</v>
      </c>
    </row>
    <row r="114" spans="3:9" x14ac:dyDescent="0.35">
      <c r="C114">
        <v>1070</v>
      </c>
      <c r="D114">
        <v>-0.56440000000000623</v>
      </c>
      <c r="E114">
        <v>0.74669999999999348</v>
      </c>
      <c r="F114">
        <v>-1.1555999999999926</v>
      </c>
      <c r="G114">
        <v>2.773399999999981</v>
      </c>
      <c r="H114">
        <v>5.0932999999999993</v>
      </c>
      <c r="I114">
        <v>9.77800000000002E-2</v>
      </c>
    </row>
    <row r="115" spans="3:9" x14ac:dyDescent="0.35">
      <c r="C115">
        <v>1080</v>
      </c>
      <c r="D115">
        <v>0.31110000000001037</v>
      </c>
      <c r="E115">
        <v>0.55999999999999162</v>
      </c>
      <c r="F115">
        <v>-1.5733999999999924</v>
      </c>
      <c r="G115">
        <v>3.2711999999999932</v>
      </c>
      <c r="H115">
        <v>4.448900000000009</v>
      </c>
      <c r="I115">
        <v>-0.19111000000000899</v>
      </c>
    </row>
    <row r="116" spans="3:9" x14ac:dyDescent="0.35">
      <c r="C116">
        <v>1090</v>
      </c>
      <c r="D116">
        <v>0.31110000000001037</v>
      </c>
      <c r="E116">
        <v>0.61780000000000612</v>
      </c>
      <c r="F116">
        <v>-1.5777999999999963</v>
      </c>
      <c r="G116">
        <v>3.9600999999999829</v>
      </c>
      <c r="H116">
        <v>3.1644000000000005</v>
      </c>
      <c r="I116">
        <v>8.8799999999764623E-3</v>
      </c>
    </row>
    <row r="117" spans="3:9" x14ac:dyDescent="0.35">
      <c r="C117">
        <v>1100</v>
      </c>
      <c r="D117">
        <v>1.2221999999999866</v>
      </c>
      <c r="E117">
        <v>0.61780000000000612</v>
      </c>
      <c r="F117">
        <v>-1.5912000000000148</v>
      </c>
      <c r="G117">
        <v>4.3733999999999753</v>
      </c>
      <c r="H117">
        <v>2.8799999999999955</v>
      </c>
      <c r="I117">
        <v>4.4439999999980273E-2</v>
      </c>
    </row>
    <row r="118" spans="3:9" x14ac:dyDescent="0.35">
      <c r="C118">
        <v>1110</v>
      </c>
      <c r="D118">
        <v>1.2221999999999866</v>
      </c>
      <c r="E118">
        <v>1.1023000000000032</v>
      </c>
      <c r="F118">
        <v>-1.7023000000000081</v>
      </c>
      <c r="G118">
        <v>4.3733999999999753</v>
      </c>
      <c r="H118">
        <v>2.3243999999999971</v>
      </c>
      <c r="I118">
        <v>-0.14665999999999713</v>
      </c>
    </row>
    <row r="119" spans="3:9" x14ac:dyDescent="0.35">
      <c r="C119">
        <v>1120</v>
      </c>
      <c r="D119">
        <v>2.6043999999999983</v>
      </c>
      <c r="E119">
        <v>1.5644999999999989</v>
      </c>
      <c r="F119">
        <v>-1.5467000000000155</v>
      </c>
      <c r="G119">
        <v>3.8844999999999743</v>
      </c>
      <c r="H119">
        <v>1.93780000000001</v>
      </c>
      <c r="I119">
        <v>-0.37333000000000993</v>
      </c>
    </row>
    <row r="120" spans="3:9" x14ac:dyDescent="0.35">
      <c r="C120">
        <v>1130</v>
      </c>
      <c r="D120">
        <v>3.7110999999999876</v>
      </c>
      <c r="E120">
        <v>1.7688999999999915</v>
      </c>
      <c r="F120">
        <v>0.64439999999999031</v>
      </c>
      <c r="G120">
        <v>3.4933999999999799</v>
      </c>
      <c r="H120">
        <v>1.4665999999999997</v>
      </c>
      <c r="I120">
        <v>0.16444999999998799</v>
      </c>
    </row>
    <row r="121" spans="3:9" x14ac:dyDescent="0.35">
      <c r="C121">
        <v>1140</v>
      </c>
      <c r="D121">
        <v>4.3111000000000104</v>
      </c>
      <c r="E121">
        <v>1.7422999999999895</v>
      </c>
      <c r="F121">
        <v>0.64439999999999031</v>
      </c>
      <c r="G121">
        <v>3.351099999999974</v>
      </c>
      <c r="H121">
        <v>1.5466000000000122</v>
      </c>
      <c r="I121">
        <v>7.9999999999984084E-2</v>
      </c>
    </row>
    <row r="122" spans="3:9" x14ac:dyDescent="0.35">
      <c r="C122">
        <v>1150</v>
      </c>
      <c r="D122">
        <v>3.7199999999999989</v>
      </c>
      <c r="E122">
        <v>2.1334000000000124</v>
      </c>
      <c r="F122">
        <v>2.2443999999999846</v>
      </c>
      <c r="G122">
        <v>2.9288999999999987</v>
      </c>
      <c r="H122">
        <v>0.7289000000000101</v>
      </c>
      <c r="I122">
        <v>7.9999999999984084E-2</v>
      </c>
    </row>
    <row r="123" spans="3:9" x14ac:dyDescent="0.35">
      <c r="C123">
        <v>1160</v>
      </c>
      <c r="D123">
        <v>3.8710999999999842</v>
      </c>
      <c r="E123">
        <v>2.6356000000000002</v>
      </c>
      <c r="F123">
        <v>3.5199999999999818</v>
      </c>
      <c r="G123">
        <v>2.4222999999999786</v>
      </c>
      <c r="H123">
        <v>0.75110000000000809</v>
      </c>
      <c r="I123">
        <v>7.9999999999984084E-2</v>
      </c>
    </row>
    <row r="124" spans="3:9" x14ac:dyDescent="0.35">
      <c r="C124">
        <v>1170</v>
      </c>
      <c r="D124">
        <v>4.3199999999999932</v>
      </c>
      <c r="E124">
        <v>2.6311999999999962</v>
      </c>
      <c r="F124">
        <v>5.3333000000000084</v>
      </c>
      <c r="G124">
        <v>1.9644999999999868</v>
      </c>
      <c r="H124">
        <v>0.85329999999999018</v>
      </c>
      <c r="I124">
        <v>0.74222000000000321</v>
      </c>
    </row>
    <row r="125" spans="3:9" x14ac:dyDescent="0.35">
      <c r="C125">
        <v>1180</v>
      </c>
      <c r="D125">
        <v>4.0354999999999848</v>
      </c>
      <c r="E125">
        <v>2.6311999999999962</v>
      </c>
      <c r="F125">
        <v>8.4087999999999852</v>
      </c>
      <c r="G125">
        <v>1.839999999999975</v>
      </c>
      <c r="H125">
        <v>0.83549999999999613</v>
      </c>
      <c r="I125">
        <v>0.74222000000000321</v>
      </c>
    </row>
    <row r="126" spans="3:9" x14ac:dyDescent="0.35">
      <c r="C126">
        <v>1190</v>
      </c>
      <c r="D126">
        <v>4.0489000000000033</v>
      </c>
      <c r="E126">
        <v>2.6311999999999962</v>
      </c>
      <c r="F126">
        <v>10.075500000000005</v>
      </c>
      <c r="G126">
        <v>1.5333999999999719</v>
      </c>
      <c r="H126">
        <v>0.7821999999999889</v>
      </c>
      <c r="I126">
        <v>0.35554999999999382</v>
      </c>
    </row>
    <row r="127" spans="3:9" x14ac:dyDescent="0.35">
      <c r="C127">
        <v>1200</v>
      </c>
      <c r="D127">
        <v>3.5555999999999983</v>
      </c>
      <c r="E127">
        <v>3.311200000000003</v>
      </c>
      <c r="F127">
        <v>11.275499999999994</v>
      </c>
      <c r="G127">
        <v>1.1644999999999754</v>
      </c>
      <c r="H127">
        <v>0.99109999999998877</v>
      </c>
      <c r="I127">
        <v>0.51111000000000217</v>
      </c>
    </row>
    <row r="128" spans="3:9" x14ac:dyDescent="0.35">
      <c r="C128">
        <v>1210</v>
      </c>
      <c r="D128">
        <v>2.4355999999999938</v>
      </c>
      <c r="E128">
        <v>3.1067000000000071</v>
      </c>
      <c r="F128">
        <v>11.133299999999991</v>
      </c>
      <c r="G128">
        <v>1.0977999999999781</v>
      </c>
      <c r="H128">
        <v>0.72440000000000282</v>
      </c>
      <c r="I128">
        <v>0.47109999999997854</v>
      </c>
    </row>
    <row r="129" spans="3:9" x14ac:dyDescent="0.35">
      <c r="C129">
        <v>1220</v>
      </c>
      <c r="D129">
        <v>1.8889000000000067</v>
      </c>
      <c r="E129">
        <v>3.6044999999999909</v>
      </c>
      <c r="F129">
        <v>11.017799999999994</v>
      </c>
      <c r="G129">
        <v>0.82669999999998822</v>
      </c>
      <c r="H129">
        <v>0.99109999999998877</v>
      </c>
      <c r="I129">
        <v>0.66665999999997894</v>
      </c>
    </row>
    <row r="130" spans="3:9" x14ac:dyDescent="0.35">
      <c r="C130">
        <v>1230</v>
      </c>
      <c r="D130">
        <v>1.2755999999999972</v>
      </c>
      <c r="E130">
        <v>4.4222999999999963</v>
      </c>
      <c r="F130">
        <v>10.457699999999988</v>
      </c>
      <c r="G130">
        <v>1.2133999999999787</v>
      </c>
      <c r="H130">
        <v>0.99109999999998877</v>
      </c>
      <c r="I130">
        <v>0.40888999999998532</v>
      </c>
    </row>
    <row r="131" spans="3:9" x14ac:dyDescent="0.35">
      <c r="C131">
        <v>1240</v>
      </c>
      <c r="D131">
        <v>0.80889999999999418</v>
      </c>
      <c r="E131">
        <v>4.4222999999999963</v>
      </c>
      <c r="F131">
        <v>10.577699999999993</v>
      </c>
      <c r="G131">
        <v>0.46669999999997458</v>
      </c>
      <c r="H131">
        <v>0.91999999999998749</v>
      </c>
      <c r="I131">
        <v>0.6622199999999907</v>
      </c>
    </row>
    <row r="132" spans="3:9" x14ac:dyDescent="0.35">
      <c r="C132">
        <v>1250</v>
      </c>
      <c r="D132">
        <v>0.35110000000000241</v>
      </c>
      <c r="E132">
        <v>5.0312000000000019</v>
      </c>
      <c r="F132">
        <v>9.9555000000000007</v>
      </c>
      <c r="G132">
        <v>1.017799999999994</v>
      </c>
      <c r="H132">
        <v>0.70220000000000482</v>
      </c>
      <c r="I132">
        <v>0.48888999999999783</v>
      </c>
    </row>
    <row r="133" spans="3:9" x14ac:dyDescent="0.35">
      <c r="C133">
        <v>1260</v>
      </c>
      <c r="D133">
        <v>0.15109999999998536</v>
      </c>
      <c r="E133">
        <v>5.6977999999999902</v>
      </c>
      <c r="F133">
        <v>9.1599999999999966</v>
      </c>
      <c r="G133">
        <v>0.84889999999998622</v>
      </c>
      <c r="H133">
        <v>0.74660000000000082</v>
      </c>
      <c r="I133">
        <v>0.78220999999999208</v>
      </c>
    </row>
    <row r="134" spans="3:9" x14ac:dyDescent="0.35">
      <c r="C134">
        <v>1270</v>
      </c>
      <c r="D134">
        <v>-0.25329999999999586</v>
      </c>
      <c r="E134">
        <v>6.1377999999999879</v>
      </c>
      <c r="F134">
        <v>7.9288999999999987</v>
      </c>
      <c r="G134">
        <v>0.71999999999999886</v>
      </c>
      <c r="H134">
        <v>0.70220000000000482</v>
      </c>
      <c r="I134">
        <v>0.78220999999999208</v>
      </c>
    </row>
    <row r="135" spans="3:9" x14ac:dyDescent="0.35">
      <c r="C135">
        <v>1280</v>
      </c>
      <c r="D135">
        <v>-0.25329999999999586</v>
      </c>
      <c r="E135">
        <v>6.5023000000000089</v>
      </c>
      <c r="F135">
        <v>7.533299999999997</v>
      </c>
      <c r="G135">
        <v>0.96009999999998286</v>
      </c>
      <c r="H135">
        <v>0.85779999999999745</v>
      </c>
      <c r="I135">
        <v>0.40888999999998532</v>
      </c>
    </row>
    <row r="136" spans="3:9" x14ac:dyDescent="0.35">
      <c r="C136">
        <v>1290</v>
      </c>
      <c r="D136">
        <v>-9.3299999999999272E-2</v>
      </c>
      <c r="E136">
        <v>6.826700000000006</v>
      </c>
      <c r="F136">
        <v>6.5065999999999917</v>
      </c>
      <c r="G136">
        <v>0.88889999999997826</v>
      </c>
      <c r="H136">
        <v>0.89330000000001064</v>
      </c>
      <c r="I136">
        <v>0.72443999999998709</v>
      </c>
    </row>
    <row r="137" spans="3:9" x14ac:dyDescent="0.35">
      <c r="C137">
        <v>1300</v>
      </c>
      <c r="D137">
        <v>-0.68889999999998963</v>
      </c>
      <c r="E137">
        <v>6.9245000000000125</v>
      </c>
      <c r="F137">
        <v>5.0088999999999828</v>
      </c>
      <c r="G137">
        <v>0.79999999999998295</v>
      </c>
      <c r="H137">
        <v>0.40000000000000568</v>
      </c>
      <c r="I137">
        <v>0.26666999999997643</v>
      </c>
    </row>
    <row r="138" spans="3:9" x14ac:dyDescent="0.35">
      <c r="C138">
        <v>1310</v>
      </c>
      <c r="D138">
        <v>-0.68889999999998963</v>
      </c>
      <c r="E138">
        <v>7.1688999999999972</v>
      </c>
      <c r="F138">
        <v>4.6133000000000095</v>
      </c>
      <c r="G138">
        <v>0.79999999999998295</v>
      </c>
      <c r="H138">
        <v>0.76439999999999486</v>
      </c>
      <c r="I138">
        <v>0.13333000000000084</v>
      </c>
    </row>
    <row r="139" spans="3:9" x14ac:dyDescent="0.35">
      <c r="C139">
        <v>1320</v>
      </c>
      <c r="D139">
        <v>-0.80000000000001137</v>
      </c>
      <c r="E139">
        <v>7.2799999999999905</v>
      </c>
      <c r="F139">
        <v>3.6133000000000095</v>
      </c>
      <c r="G139">
        <v>0.82669999999998822</v>
      </c>
      <c r="H139">
        <v>1.0577000000000112</v>
      </c>
      <c r="I139">
        <v>0.48888999999999783</v>
      </c>
    </row>
    <row r="140" spans="3:9" x14ac:dyDescent="0.35">
      <c r="C140">
        <v>1330</v>
      </c>
      <c r="D140">
        <v>-1</v>
      </c>
      <c r="E140">
        <v>7.5467000000000048</v>
      </c>
      <c r="F140">
        <v>2.471100000000007</v>
      </c>
      <c r="G140">
        <v>0.82669999999998822</v>
      </c>
      <c r="H140">
        <v>0.7821999999999889</v>
      </c>
      <c r="I140">
        <v>0.54666000000000281</v>
      </c>
    </row>
    <row r="141" spans="3:9" x14ac:dyDescent="0.35">
      <c r="C141">
        <v>1340</v>
      </c>
      <c r="D141">
        <v>-1.1422000000000025</v>
      </c>
      <c r="E141">
        <v>7.3645000000000103</v>
      </c>
      <c r="F141">
        <v>2.3289000000000044</v>
      </c>
      <c r="G141">
        <v>0.75559999999998695</v>
      </c>
      <c r="H141">
        <v>0.91550000000000864</v>
      </c>
      <c r="I141">
        <v>0.55555999999998562</v>
      </c>
    </row>
    <row r="142" spans="3:9" x14ac:dyDescent="0.35">
      <c r="C142">
        <v>1350</v>
      </c>
      <c r="D142">
        <v>-1.0133000000000152</v>
      </c>
      <c r="E142">
        <v>7.0667000000000151</v>
      </c>
      <c r="F142">
        <v>2.004400000000004</v>
      </c>
      <c r="G142">
        <v>0.77339999999998099</v>
      </c>
      <c r="H142">
        <v>1.0888999999999953</v>
      </c>
      <c r="I142">
        <v>0.62666999999999007</v>
      </c>
    </row>
    <row r="143" spans="3:9" x14ac:dyDescent="0.35">
      <c r="C143">
        <v>1360</v>
      </c>
      <c r="D143">
        <v>-0.96889999999999077</v>
      </c>
      <c r="E143">
        <v>6.9689000000000085</v>
      </c>
      <c r="F143">
        <v>1.2133000000000038</v>
      </c>
      <c r="G143">
        <v>1.039999999999992</v>
      </c>
      <c r="H143">
        <v>3.3333000000000084</v>
      </c>
      <c r="I143">
        <v>0.42667000000000144</v>
      </c>
    </row>
    <row r="144" spans="3:9" x14ac:dyDescent="0.35">
      <c r="C144">
        <v>1370</v>
      </c>
      <c r="D144">
        <v>-0.91560000000001196</v>
      </c>
      <c r="E144">
        <v>6.866699999999998</v>
      </c>
      <c r="F144">
        <v>1.528899999999993</v>
      </c>
      <c r="G144">
        <v>0.77339999999998099</v>
      </c>
      <c r="H144">
        <v>6.1244000000000085</v>
      </c>
      <c r="I144">
        <v>0.56000000000000227</v>
      </c>
    </row>
    <row r="145" spans="3:9" x14ac:dyDescent="0.35">
      <c r="C145">
        <v>1380</v>
      </c>
      <c r="D145">
        <v>-0.7289000000000101</v>
      </c>
      <c r="E145">
        <v>6.8089000000000119</v>
      </c>
      <c r="F145">
        <v>1.1110999999999933</v>
      </c>
      <c r="G145">
        <v>1.1066999999999894</v>
      </c>
      <c r="H145">
        <v>7.6577000000000055</v>
      </c>
      <c r="I145">
        <v>0.2888799999999776</v>
      </c>
    </row>
    <row r="146" spans="3:9" x14ac:dyDescent="0.35">
      <c r="C146">
        <v>1390</v>
      </c>
      <c r="D146">
        <v>-0.24889999999999191</v>
      </c>
      <c r="E146">
        <v>6.8089000000000119</v>
      </c>
      <c r="F146">
        <v>1.0711000000000013</v>
      </c>
      <c r="G146">
        <v>1.6622999999999877</v>
      </c>
      <c r="H146">
        <v>8.515500000000003</v>
      </c>
      <c r="I146">
        <v>0.3377699999999777</v>
      </c>
    </row>
    <row r="147" spans="3:9" x14ac:dyDescent="0.35">
      <c r="C147">
        <v>1400</v>
      </c>
      <c r="D147">
        <v>0.39549999999999841</v>
      </c>
      <c r="E147">
        <v>6.2267000000000117</v>
      </c>
      <c r="F147">
        <v>0.90219999999999345</v>
      </c>
      <c r="G147">
        <v>2.5955999999999904</v>
      </c>
      <c r="H147">
        <v>8.9866000000000099</v>
      </c>
      <c r="I147">
        <v>0.67554999999998699</v>
      </c>
    </row>
    <row r="148" spans="3:9" x14ac:dyDescent="0.35">
      <c r="C148">
        <v>1410</v>
      </c>
      <c r="D148">
        <v>1.511099999999999</v>
      </c>
      <c r="E148">
        <v>5.7156000000000127</v>
      </c>
      <c r="F148">
        <v>0.71549999999999159</v>
      </c>
      <c r="G148">
        <v>3.1688999999999794</v>
      </c>
      <c r="H148">
        <v>9.2622000000000071</v>
      </c>
      <c r="I148">
        <v>2.6659999999992579E-2</v>
      </c>
    </row>
    <row r="149" spans="3:9" x14ac:dyDescent="0.35">
      <c r="C149">
        <v>1420</v>
      </c>
      <c r="D149">
        <v>2.4577999999999918</v>
      </c>
      <c r="E149">
        <v>5.337800000000005</v>
      </c>
      <c r="F149">
        <v>0.46219999999999573</v>
      </c>
      <c r="G149">
        <v>3.4666999999999746</v>
      </c>
      <c r="H149">
        <v>9.3111000000000104</v>
      </c>
      <c r="I149">
        <v>0.49332999999998606</v>
      </c>
    </row>
    <row r="150" spans="3:9" x14ac:dyDescent="0.35">
      <c r="C150">
        <v>1430</v>
      </c>
      <c r="D150">
        <v>3.0045000000000073</v>
      </c>
      <c r="E150">
        <v>4.4845000000000148</v>
      </c>
      <c r="F150">
        <v>0.40000000000000568</v>
      </c>
      <c r="G150">
        <v>4.3688999999999965</v>
      </c>
      <c r="H150">
        <v>8.3465999999999951</v>
      </c>
      <c r="I150">
        <v>0.89776999999997997</v>
      </c>
    </row>
    <row r="151" spans="3:9" x14ac:dyDescent="0.35">
      <c r="C151">
        <v>1440</v>
      </c>
      <c r="D151">
        <v>3.3954999999999984</v>
      </c>
      <c r="E151">
        <v>4.2489000000000097</v>
      </c>
      <c r="F151">
        <v>0.91110000000000468</v>
      </c>
      <c r="G151">
        <v>4.5955999999999904</v>
      </c>
      <c r="H151">
        <v>7.8444000000000074</v>
      </c>
      <c r="I151">
        <v>0.68888999999998646</v>
      </c>
    </row>
    <row r="152" spans="3:9" x14ac:dyDescent="0.35">
      <c r="C152">
        <v>1450</v>
      </c>
      <c r="D152">
        <v>3.7643999999999949</v>
      </c>
      <c r="E152">
        <v>3.9599999999999973</v>
      </c>
      <c r="F152">
        <v>0.30219999999999914</v>
      </c>
      <c r="G152">
        <v>4.1199999999999761</v>
      </c>
      <c r="H152">
        <v>7.039999999999992</v>
      </c>
      <c r="I152">
        <v>0.71999999999999886</v>
      </c>
    </row>
    <row r="153" spans="3:9" x14ac:dyDescent="0.35">
      <c r="C153">
        <v>1460</v>
      </c>
      <c r="D153">
        <v>3.7599999999999909</v>
      </c>
      <c r="E153">
        <v>3.1511000000000031</v>
      </c>
      <c r="F153">
        <v>0.30219999999999914</v>
      </c>
      <c r="G153">
        <v>3.6755999999999744</v>
      </c>
      <c r="H153">
        <v>5.9732999999999947</v>
      </c>
      <c r="I153">
        <v>0.74222000000000321</v>
      </c>
    </row>
    <row r="154" spans="3:9" x14ac:dyDescent="0.35">
      <c r="C154">
        <v>1470</v>
      </c>
      <c r="D154">
        <v>3.955600000000004</v>
      </c>
      <c r="E154">
        <v>3.2045000000000137</v>
      </c>
      <c r="F154">
        <v>-0.22229999999998995</v>
      </c>
      <c r="G154">
        <v>3.3155999999999892</v>
      </c>
      <c r="H154">
        <v>5.3954999999999984</v>
      </c>
      <c r="I154">
        <v>0.57334000000000174</v>
      </c>
    </row>
    <row r="155" spans="3:9" x14ac:dyDescent="0.35">
      <c r="C155">
        <v>1480</v>
      </c>
      <c r="D155">
        <v>4.2266999999999939</v>
      </c>
      <c r="E155">
        <v>2.5555999999999877</v>
      </c>
      <c r="F155">
        <v>-0.30230000000000246</v>
      </c>
      <c r="G155">
        <v>3.0933999999999742</v>
      </c>
      <c r="H155">
        <v>4.0800000000000125</v>
      </c>
      <c r="I155">
        <v>0.6133299999999906</v>
      </c>
    </row>
    <row r="156" spans="3:9" x14ac:dyDescent="0.35">
      <c r="C156">
        <v>1490</v>
      </c>
      <c r="D156">
        <v>4.3954999999999984</v>
      </c>
      <c r="E156">
        <v>2.3244999999999898</v>
      </c>
      <c r="F156">
        <v>-0.62219999999999231</v>
      </c>
      <c r="G156">
        <v>2.6844999999999857</v>
      </c>
      <c r="H156">
        <v>3.7332999999999856</v>
      </c>
      <c r="I156">
        <v>0.96444999999999936</v>
      </c>
    </row>
    <row r="157" spans="3:9" x14ac:dyDescent="0.35">
      <c r="C157">
        <v>1500</v>
      </c>
      <c r="D157">
        <v>4.3954999999999984</v>
      </c>
      <c r="E157">
        <v>2.1866999999999912</v>
      </c>
      <c r="F157">
        <v>-0.69780000000000086</v>
      </c>
      <c r="G157">
        <v>2.1333999999999946</v>
      </c>
      <c r="H157">
        <v>2.7022000000000048</v>
      </c>
      <c r="I157">
        <v>0.70222999999998592</v>
      </c>
    </row>
    <row r="158" spans="3:9" x14ac:dyDescent="0.35">
      <c r="C158">
        <v>1510</v>
      </c>
      <c r="D158">
        <v>4.0489000000000033</v>
      </c>
      <c r="E158">
        <v>1.7466999999999935</v>
      </c>
      <c r="F158">
        <v>-0.77780000000001337</v>
      </c>
      <c r="G158">
        <v>2.1333999999999946</v>
      </c>
      <c r="H158">
        <v>2.1644000000000005</v>
      </c>
      <c r="I158">
        <v>0.86221999999997934</v>
      </c>
    </row>
    <row r="159" spans="3:9" x14ac:dyDescent="0.35">
      <c r="C159">
        <v>1520</v>
      </c>
      <c r="D159">
        <v>3.3511000000000024</v>
      </c>
      <c r="E159">
        <v>1.9288999999999881</v>
      </c>
      <c r="F159">
        <v>-0.89780000000001792</v>
      </c>
      <c r="G159">
        <v>1.6000999999999976</v>
      </c>
      <c r="H159">
        <v>1.5999999999999943</v>
      </c>
      <c r="I159">
        <v>0.97332999999997583</v>
      </c>
    </row>
    <row r="160" spans="3:9" x14ac:dyDescent="0.35">
      <c r="C160">
        <v>1530</v>
      </c>
      <c r="D160">
        <v>2.7911000000000001</v>
      </c>
      <c r="E160">
        <v>1.9645000000000046</v>
      </c>
      <c r="F160">
        <v>-1.0756000000000085</v>
      </c>
      <c r="G160">
        <v>1.3733999999999753</v>
      </c>
      <c r="H160">
        <v>1.5999999999999943</v>
      </c>
      <c r="I160">
        <v>0.73331999999999198</v>
      </c>
    </row>
    <row r="161" spans="3:9" x14ac:dyDescent="0.35">
      <c r="C161">
        <v>1540</v>
      </c>
      <c r="D161">
        <v>2.3067000000000064</v>
      </c>
      <c r="E161">
        <v>1.5377999999999936</v>
      </c>
      <c r="F161">
        <v>-1.5999999999999943</v>
      </c>
      <c r="G161">
        <v>1.1999999999999886</v>
      </c>
      <c r="H161">
        <v>1.2221999999999866</v>
      </c>
      <c r="I161">
        <v>0.75999999999999091</v>
      </c>
    </row>
    <row r="162" spans="3:9" x14ac:dyDescent="0.35">
      <c r="C162">
        <v>1550</v>
      </c>
      <c r="D162">
        <v>1.6621999999999844</v>
      </c>
      <c r="E162">
        <v>1.4666999999999923</v>
      </c>
      <c r="F162">
        <v>-1.5245000000000175</v>
      </c>
      <c r="G162">
        <v>1.0133999999999901</v>
      </c>
      <c r="H162">
        <v>1.1110999999999933</v>
      </c>
      <c r="I162">
        <v>0.43110999999998967</v>
      </c>
    </row>
    <row r="163" spans="3:9" x14ac:dyDescent="0.35">
      <c r="C163">
        <v>1560</v>
      </c>
      <c r="D163">
        <v>1.2710999999999899</v>
      </c>
      <c r="E163">
        <v>1.2045000000000137</v>
      </c>
      <c r="F163">
        <v>-1.3688999999999965</v>
      </c>
      <c r="G163">
        <v>0.78669999999999618</v>
      </c>
      <c r="H163">
        <v>1.1200000000000045</v>
      </c>
      <c r="I163">
        <v>0.43110999999998967</v>
      </c>
    </row>
    <row r="164" spans="3:9" x14ac:dyDescent="0.35">
      <c r="C164">
        <v>1570</v>
      </c>
      <c r="D164">
        <v>0.76890000000000214</v>
      </c>
      <c r="E164">
        <v>1.0178000000000118</v>
      </c>
      <c r="F164">
        <v>-0.89780000000001792</v>
      </c>
      <c r="G164">
        <v>0.87999999999999545</v>
      </c>
      <c r="H164">
        <v>0.73329999999998563</v>
      </c>
      <c r="I164">
        <v>0.57777999999998997</v>
      </c>
    </row>
    <row r="165" spans="3:9" x14ac:dyDescent="0.35">
      <c r="C165">
        <v>1580</v>
      </c>
      <c r="D165">
        <v>0.20439999999999259</v>
      </c>
      <c r="E165">
        <v>1.2889000000000017</v>
      </c>
      <c r="F165">
        <v>0.46219999999999573</v>
      </c>
      <c r="G165">
        <v>0.51559999999997785</v>
      </c>
      <c r="H165">
        <v>1.0489000000000033</v>
      </c>
      <c r="I165">
        <v>0.85334000000000287</v>
      </c>
    </row>
    <row r="166" spans="3:9" x14ac:dyDescent="0.35">
      <c r="C166">
        <v>1590</v>
      </c>
      <c r="D166">
        <v>0.1022000000000105</v>
      </c>
      <c r="E166">
        <v>1.2889000000000017</v>
      </c>
      <c r="F166">
        <v>0.71109999999998763</v>
      </c>
      <c r="G166">
        <v>0.47559999999998581</v>
      </c>
      <c r="H166">
        <v>0.66659999999998831</v>
      </c>
      <c r="I166">
        <v>0.87554999999997563</v>
      </c>
    </row>
    <row r="167" spans="3:9" x14ac:dyDescent="0.35">
      <c r="C167">
        <v>1600</v>
      </c>
      <c r="D167">
        <v>0.24000000000000909</v>
      </c>
      <c r="E167">
        <v>1.1466999999999992</v>
      </c>
      <c r="F167">
        <v>1.6443999999999903</v>
      </c>
      <c r="G167">
        <v>0.48449999999999704</v>
      </c>
      <c r="H167">
        <v>0.74660000000000082</v>
      </c>
      <c r="I167">
        <v>1.1110999999999933</v>
      </c>
    </row>
    <row r="168" spans="3:9" x14ac:dyDescent="0.35">
      <c r="C168">
        <v>1610</v>
      </c>
      <c r="D168">
        <v>3.1100000000009231E-2</v>
      </c>
      <c r="E168">
        <v>1.0933999999999919</v>
      </c>
      <c r="F168">
        <v>4.1376999999999953</v>
      </c>
      <c r="G168">
        <v>0.31559999999998922</v>
      </c>
      <c r="H168">
        <v>0.87549999999998818</v>
      </c>
      <c r="I168">
        <v>1.1422099999999773</v>
      </c>
    </row>
    <row r="169" spans="3:9" x14ac:dyDescent="0.35">
      <c r="C169">
        <v>1620</v>
      </c>
      <c r="D169">
        <v>-0.44440000000000168</v>
      </c>
      <c r="E169">
        <v>1.2311999999999905</v>
      </c>
      <c r="F169">
        <v>6.8889000000000067</v>
      </c>
      <c r="G169">
        <v>0.70669999999998367</v>
      </c>
      <c r="H169">
        <v>0.21330000000000382</v>
      </c>
      <c r="I169">
        <v>0.6622199999999907</v>
      </c>
    </row>
    <row r="170" spans="3:9" x14ac:dyDescent="0.35">
      <c r="C170">
        <v>1630</v>
      </c>
      <c r="D170">
        <v>-0.32890000000000441</v>
      </c>
      <c r="E170">
        <v>1.3066999999999958</v>
      </c>
      <c r="F170">
        <v>8.6754999999999995</v>
      </c>
      <c r="G170">
        <v>0.87119999999998754</v>
      </c>
      <c r="H170">
        <v>0.76890000000000214</v>
      </c>
      <c r="I170">
        <v>0.91555999999999926</v>
      </c>
    </row>
    <row r="171" spans="3:9" x14ac:dyDescent="0.35">
      <c r="C171">
        <v>1640</v>
      </c>
      <c r="D171">
        <v>-0.25780000000000314</v>
      </c>
      <c r="E171">
        <v>1.5956000000000081</v>
      </c>
      <c r="F171">
        <v>9.4000000000000057</v>
      </c>
      <c r="G171">
        <v>0.71109999999998763</v>
      </c>
      <c r="H171">
        <v>0.71999999999999886</v>
      </c>
      <c r="I171">
        <v>0.88444999999998686</v>
      </c>
    </row>
    <row r="172" spans="3:9" x14ac:dyDescent="0.35">
      <c r="C172">
        <v>1650</v>
      </c>
      <c r="D172">
        <v>-0.59110000000001151</v>
      </c>
      <c r="E172">
        <v>1.7334000000000067</v>
      </c>
      <c r="F172">
        <v>9.5600000000000023</v>
      </c>
      <c r="G172">
        <v>0.76449999999999818</v>
      </c>
      <c r="H172">
        <v>0.33770000000001232</v>
      </c>
      <c r="I172">
        <v>0.89332999999999174</v>
      </c>
    </row>
    <row r="173" spans="3:9" x14ac:dyDescent="0.35">
      <c r="C173">
        <v>1660</v>
      </c>
      <c r="D173">
        <v>-0.37780000000000769</v>
      </c>
      <c r="E173">
        <v>1.5822999999999929</v>
      </c>
      <c r="F173">
        <v>9.5600000000000023</v>
      </c>
      <c r="G173">
        <v>0.79559999999997899</v>
      </c>
      <c r="H173">
        <v>0.25769999999999982</v>
      </c>
      <c r="I173">
        <v>0.92887999999999238</v>
      </c>
    </row>
    <row r="174" spans="3:9" x14ac:dyDescent="0.35">
      <c r="C174">
        <v>1670</v>
      </c>
      <c r="D174">
        <v>-0.49330000000000496</v>
      </c>
      <c r="E174">
        <v>1.8312000000000133</v>
      </c>
      <c r="F174">
        <v>9.3199999999999932</v>
      </c>
      <c r="G174">
        <v>0.76449999999999818</v>
      </c>
      <c r="H174">
        <v>0.74219999999999686</v>
      </c>
      <c r="I174">
        <v>0.97776999999999248</v>
      </c>
    </row>
    <row r="175" spans="3:9" x14ac:dyDescent="0.35">
      <c r="C175">
        <v>1680</v>
      </c>
      <c r="D175">
        <v>-0.56440000000000623</v>
      </c>
      <c r="E175">
        <v>1.7688999999999915</v>
      </c>
      <c r="F175">
        <v>9.3199999999999932</v>
      </c>
      <c r="G175">
        <v>0.78669999999999618</v>
      </c>
      <c r="H175">
        <v>0.24000000000000909</v>
      </c>
      <c r="I175">
        <v>1.222219999999993</v>
      </c>
    </row>
    <row r="176" spans="3:9" x14ac:dyDescent="0.35">
      <c r="C176">
        <v>1690</v>
      </c>
      <c r="D176">
        <v>0.15999999999999659</v>
      </c>
      <c r="E176">
        <v>2.1112000000000144</v>
      </c>
      <c r="F176">
        <v>8.1865999999999985</v>
      </c>
      <c r="G176">
        <v>0.48449999999999704</v>
      </c>
      <c r="H176">
        <v>0.36889999999999645</v>
      </c>
      <c r="I176">
        <v>1.0044399999999882</v>
      </c>
    </row>
    <row r="177" spans="3:9" x14ac:dyDescent="0.35">
      <c r="C177">
        <v>1700</v>
      </c>
      <c r="D177">
        <v>0.15999999999999659</v>
      </c>
      <c r="E177">
        <v>2.4267000000000003</v>
      </c>
      <c r="F177">
        <v>6.9866000000000099</v>
      </c>
      <c r="G177">
        <v>0.48449999999999704</v>
      </c>
      <c r="H177">
        <v>0.89330000000001064</v>
      </c>
      <c r="I177">
        <v>0.84887999999997987</v>
      </c>
    </row>
    <row r="178" spans="3:9" x14ac:dyDescent="0.35">
      <c r="C178">
        <v>1710</v>
      </c>
      <c r="D178">
        <v>1.0533000000000072</v>
      </c>
      <c r="E178">
        <v>2.5467000000000048</v>
      </c>
      <c r="F178">
        <v>6.3511000000000024</v>
      </c>
      <c r="G178">
        <v>0.48449999999999704</v>
      </c>
      <c r="H178">
        <v>0.39109999999999445</v>
      </c>
      <c r="I178">
        <v>1.039999999999992</v>
      </c>
    </row>
    <row r="179" spans="3:9" x14ac:dyDescent="0.35">
      <c r="C179">
        <v>1720</v>
      </c>
      <c r="D179">
        <v>1.8977999999999895</v>
      </c>
      <c r="E179">
        <v>2.7022999999999975</v>
      </c>
      <c r="F179">
        <v>5.2400000000000091</v>
      </c>
      <c r="G179">
        <v>1.5911999999999864</v>
      </c>
      <c r="H179">
        <v>0.87110000000001264</v>
      </c>
      <c r="I179">
        <v>0.79554999999999154</v>
      </c>
    </row>
    <row r="180" spans="3:9" x14ac:dyDescent="0.35">
      <c r="C180">
        <v>1730</v>
      </c>
      <c r="D180">
        <v>2.5200000000000102</v>
      </c>
      <c r="E180">
        <v>3.0667000000000151</v>
      </c>
      <c r="F180">
        <v>4.5065999999999917</v>
      </c>
      <c r="G180">
        <v>2.1822999999999979</v>
      </c>
      <c r="H180">
        <v>0.87110000000001264</v>
      </c>
      <c r="I180">
        <v>1.0799999999999841</v>
      </c>
    </row>
    <row r="181" spans="3:9" x14ac:dyDescent="0.35">
      <c r="C181">
        <v>1740</v>
      </c>
      <c r="D181">
        <v>3.0799999999999841</v>
      </c>
      <c r="E181">
        <v>3.5289000000000108</v>
      </c>
      <c r="F181">
        <v>3.6311000000000035</v>
      </c>
      <c r="G181">
        <v>2.751199999999983</v>
      </c>
      <c r="H181">
        <v>4.2800000000000011</v>
      </c>
      <c r="I181">
        <v>0.75556000000000267</v>
      </c>
    </row>
    <row r="182" spans="3:9" x14ac:dyDescent="0.35">
      <c r="C182">
        <v>1750</v>
      </c>
      <c r="D182">
        <v>3.2932999999999879</v>
      </c>
      <c r="E182">
        <v>4.2267000000000117</v>
      </c>
      <c r="F182">
        <v>3.3599999999999852</v>
      </c>
      <c r="G182">
        <v>3.9511999999999716</v>
      </c>
      <c r="H182">
        <v>4.2800000000000011</v>
      </c>
      <c r="I182">
        <v>1.2044399999999769</v>
      </c>
    </row>
    <row r="183" spans="3:9" x14ac:dyDescent="0.35">
      <c r="C183">
        <v>1760</v>
      </c>
      <c r="D183">
        <v>3.511099999999999</v>
      </c>
      <c r="E183">
        <v>4.9111999999999973</v>
      </c>
      <c r="F183">
        <v>2.3555000000000064</v>
      </c>
      <c r="G183">
        <v>4.3377999999999872</v>
      </c>
      <c r="H183">
        <v>7.7643999999999949</v>
      </c>
      <c r="I183">
        <v>1.2044399999999769</v>
      </c>
    </row>
    <row r="184" spans="3:9" x14ac:dyDescent="0.35">
      <c r="C184">
        <v>1770</v>
      </c>
      <c r="D184">
        <v>3.9688999999999908</v>
      </c>
      <c r="E184">
        <v>5.0889000000000131</v>
      </c>
      <c r="F184">
        <v>2.2710999999999899</v>
      </c>
      <c r="G184">
        <v>4.9910999999999888</v>
      </c>
      <c r="H184">
        <v>8.9555000000000007</v>
      </c>
      <c r="I184">
        <v>0.84000000000000341</v>
      </c>
    </row>
    <row r="185" spans="3:9" x14ac:dyDescent="0.35">
      <c r="C185">
        <v>1780</v>
      </c>
      <c r="D185">
        <v>4.2088999999999999</v>
      </c>
      <c r="E185">
        <v>5.7112000000000087</v>
      </c>
      <c r="F185">
        <v>2.1644000000000005</v>
      </c>
      <c r="G185">
        <v>5.1244999999999834</v>
      </c>
      <c r="H185">
        <v>9.4799999999999898</v>
      </c>
      <c r="I185">
        <v>0.84000000000000341</v>
      </c>
    </row>
    <row r="186" spans="3:9" x14ac:dyDescent="0.35">
      <c r="C186">
        <v>1790</v>
      </c>
      <c r="D186">
        <v>4.2221999999999866</v>
      </c>
      <c r="E186">
        <v>6.3288999999999938</v>
      </c>
      <c r="F186">
        <v>1.7599999999999909</v>
      </c>
      <c r="G186">
        <v>5.1244999999999834</v>
      </c>
      <c r="H186">
        <v>9.551099999999991</v>
      </c>
      <c r="I186">
        <v>0.1955600000000004</v>
      </c>
    </row>
    <row r="187" spans="3:9" x14ac:dyDescent="0.35">
      <c r="C187">
        <v>1800</v>
      </c>
      <c r="D187">
        <v>3.8799999999999955</v>
      </c>
      <c r="E187">
        <v>6.3288999999999938</v>
      </c>
      <c r="F187">
        <v>1.3821999999999832</v>
      </c>
      <c r="G187">
        <v>5.0577999999999861</v>
      </c>
      <c r="H187">
        <v>9.4843999999999937</v>
      </c>
      <c r="I187">
        <v>0.35554999999999382</v>
      </c>
    </row>
    <row r="188" spans="3:9" x14ac:dyDescent="0.35">
      <c r="C188">
        <v>1810</v>
      </c>
      <c r="D188">
        <v>3.8178000000000054</v>
      </c>
      <c r="E188">
        <v>6.9689000000000085</v>
      </c>
      <c r="F188">
        <v>1.3243999999999971</v>
      </c>
      <c r="G188">
        <v>4.4488999999999805</v>
      </c>
      <c r="H188">
        <v>9.1288999999999874</v>
      </c>
      <c r="I188">
        <v>7.1109999999976026E-2</v>
      </c>
    </row>
    <row r="189" spans="3:9" x14ac:dyDescent="0.35">
      <c r="C189">
        <v>1820</v>
      </c>
      <c r="D189">
        <v>2.7689000000000021</v>
      </c>
      <c r="E189">
        <v>7.2399999999999984</v>
      </c>
      <c r="F189">
        <v>1.2800000000000011</v>
      </c>
      <c r="G189">
        <v>3.7066999999999837</v>
      </c>
      <c r="H189">
        <v>8.4310999999999865</v>
      </c>
      <c r="I189">
        <v>0.1422099999999773</v>
      </c>
    </row>
    <row r="190" spans="3:9" x14ac:dyDescent="0.35">
      <c r="C190">
        <v>1830</v>
      </c>
      <c r="D190">
        <v>2.4621999999999957</v>
      </c>
      <c r="E190">
        <v>7.3689000000000142</v>
      </c>
      <c r="F190">
        <v>1.4576999999999884</v>
      </c>
      <c r="G190">
        <v>2.751199999999983</v>
      </c>
      <c r="H190">
        <v>7.6754999999999995</v>
      </c>
      <c r="I190">
        <v>2.6659999999992579E-2</v>
      </c>
    </row>
    <row r="191" spans="3:9" x14ac:dyDescent="0.35">
      <c r="C191">
        <v>1840</v>
      </c>
      <c r="D191">
        <v>1.7110999999999876</v>
      </c>
      <c r="E191">
        <v>7.3022999999999918</v>
      </c>
      <c r="F191">
        <v>1.4576999999999884</v>
      </c>
      <c r="G191">
        <v>2.751199999999983</v>
      </c>
      <c r="H191">
        <v>6.7643999999999949</v>
      </c>
      <c r="I191">
        <v>0.26666999999997643</v>
      </c>
    </row>
    <row r="192" spans="3:9" x14ac:dyDescent="0.35">
      <c r="C192">
        <v>1850</v>
      </c>
      <c r="D192">
        <v>0.94669999999999277</v>
      </c>
      <c r="E192">
        <v>7.0933999999999919</v>
      </c>
      <c r="F192">
        <v>0.66219999999998436</v>
      </c>
      <c r="G192">
        <v>2.4133999999999958</v>
      </c>
      <c r="H192">
        <v>6.0755000000000052</v>
      </c>
      <c r="I192">
        <v>0.35110999999997716</v>
      </c>
    </row>
    <row r="193" spans="3:9" x14ac:dyDescent="0.35">
      <c r="C193">
        <v>1860</v>
      </c>
      <c r="D193">
        <v>0.31999999999999318</v>
      </c>
      <c r="E193">
        <v>6.9288999999999881</v>
      </c>
      <c r="F193">
        <v>0.66219999999998436</v>
      </c>
      <c r="G193">
        <v>2.0044999999999789</v>
      </c>
      <c r="H193">
        <v>4.6665999999999883</v>
      </c>
      <c r="I193">
        <v>3.5559999999975389E-2</v>
      </c>
    </row>
    <row r="194" spans="3:9" x14ac:dyDescent="0.35">
      <c r="C194">
        <v>1870</v>
      </c>
      <c r="D194">
        <v>0.28000000000000114</v>
      </c>
      <c r="E194">
        <v>6.8622999999999941</v>
      </c>
      <c r="F194">
        <v>0.64889999999999759</v>
      </c>
      <c r="G194">
        <v>1.7599999999999909</v>
      </c>
      <c r="H194">
        <v>3.8711000000000126</v>
      </c>
      <c r="I194">
        <v>5.3329999999988331E-2</v>
      </c>
    </row>
    <row r="195" spans="3:9" x14ac:dyDescent="0.35">
      <c r="C195">
        <v>1880</v>
      </c>
      <c r="D195">
        <v>2.6700000000005275E-2</v>
      </c>
      <c r="E195">
        <v>7.0444999999999887</v>
      </c>
      <c r="F195">
        <v>0.66659999999998831</v>
      </c>
      <c r="G195">
        <v>1.262299999999982</v>
      </c>
      <c r="H195">
        <v>3.4755000000000109</v>
      </c>
      <c r="I195">
        <v>0.36444000000000187</v>
      </c>
    </row>
    <row r="196" spans="3:9" x14ac:dyDescent="0.35">
      <c r="C196">
        <v>1890</v>
      </c>
      <c r="D196">
        <v>-0.17779999999999063</v>
      </c>
      <c r="E196">
        <v>6.822300000000002</v>
      </c>
      <c r="F196">
        <v>0.66659999999998831</v>
      </c>
      <c r="G196">
        <v>1.1199999999999761</v>
      </c>
      <c r="H196">
        <v>2.488900000000001</v>
      </c>
      <c r="I196">
        <v>0.39555999999998903</v>
      </c>
    </row>
    <row r="197" spans="3:9" x14ac:dyDescent="0.35">
      <c r="C197">
        <v>1900</v>
      </c>
      <c r="D197">
        <v>-0.40440000000000964</v>
      </c>
      <c r="E197">
        <v>6.7199999999999882</v>
      </c>
      <c r="F197">
        <v>0.34219999999999118</v>
      </c>
      <c r="G197">
        <v>0.84449999999998226</v>
      </c>
      <c r="H197">
        <v>1.9243999999999915</v>
      </c>
      <c r="I197">
        <v>0.28000000000000114</v>
      </c>
    </row>
    <row r="198" spans="3:9" x14ac:dyDescent="0.35">
      <c r="C198">
        <v>1910</v>
      </c>
      <c r="D198">
        <v>-0.64000000000001478</v>
      </c>
      <c r="E198">
        <v>6.7199999999999882</v>
      </c>
      <c r="F198">
        <v>9.7800000000006548E-2</v>
      </c>
      <c r="G198">
        <v>0.84449999999998226</v>
      </c>
      <c r="H198">
        <v>1.3154999999999859</v>
      </c>
      <c r="I198">
        <v>0.43110999999998967</v>
      </c>
    </row>
    <row r="199" spans="3:9" x14ac:dyDescent="0.35">
      <c r="C199">
        <v>1920</v>
      </c>
      <c r="D199">
        <v>-0.64000000000001478</v>
      </c>
      <c r="E199">
        <v>6.7867000000000139</v>
      </c>
      <c r="F199">
        <v>-0.10670000000001778</v>
      </c>
      <c r="G199">
        <v>1.0133999999999901</v>
      </c>
      <c r="H199">
        <v>1.1644000000000005</v>
      </c>
      <c r="I199">
        <v>0.41333000000000197</v>
      </c>
    </row>
    <row r="200" spans="3:9" x14ac:dyDescent="0.35">
      <c r="C200">
        <v>1930</v>
      </c>
      <c r="D200">
        <v>-0.78220000000001733</v>
      </c>
      <c r="E200">
        <v>6.7156000000000127</v>
      </c>
      <c r="F200">
        <v>-0.52000000000001023</v>
      </c>
      <c r="G200">
        <v>0.74669999999997572</v>
      </c>
      <c r="H200">
        <v>1.1644000000000005</v>
      </c>
      <c r="I200">
        <v>0.50666999999998552</v>
      </c>
    </row>
    <row r="201" spans="3:9" x14ac:dyDescent="0.35">
      <c r="C201">
        <v>1940</v>
      </c>
      <c r="D201">
        <v>-1.0489000000000033</v>
      </c>
      <c r="E201">
        <v>6.0488999999999926</v>
      </c>
      <c r="F201">
        <v>-0.3422999999999945</v>
      </c>
      <c r="G201">
        <v>0.73779999999999291</v>
      </c>
      <c r="H201">
        <v>1.3511000000000024</v>
      </c>
      <c r="I201">
        <v>0.37331999999997834</v>
      </c>
    </row>
    <row r="202" spans="3:9" x14ac:dyDescent="0.35">
      <c r="C202">
        <v>1950</v>
      </c>
      <c r="D202">
        <v>-0.83559999999999945</v>
      </c>
      <c r="E202">
        <v>5.315600000000007</v>
      </c>
      <c r="F202">
        <v>-0.96000000000000796</v>
      </c>
      <c r="G202">
        <v>0.60449999999997317</v>
      </c>
      <c r="H202">
        <v>1.3511000000000024</v>
      </c>
      <c r="I202">
        <v>0.19999999999998863</v>
      </c>
    </row>
    <row r="203" spans="3:9" x14ac:dyDescent="0.35">
      <c r="C203">
        <v>1960</v>
      </c>
      <c r="D203">
        <v>-1.1689000000000078</v>
      </c>
      <c r="E203">
        <v>5.315600000000007</v>
      </c>
      <c r="F203">
        <v>-0.6845000000000141</v>
      </c>
      <c r="G203">
        <v>0.50229999999999109</v>
      </c>
      <c r="H203">
        <v>1.0489000000000033</v>
      </c>
      <c r="I203">
        <v>0.19999999999998863</v>
      </c>
    </row>
    <row r="204" spans="3:9" x14ac:dyDescent="0.35">
      <c r="C204">
        <v>1970</v>
      </c>
      <c r="D204">
        <v>-1.2933000000000163</v>
      </c>
      <c r="E204">
        <v>4.7778000000000027</v>
      </c>
      <c r="F204">
        <v>-0.90219999999999345</v>
      </c>
      <c r="G204">
        <v>0.41339999999999577</v>
      </c>
      <c r="H204">
        <v>1.0489000000000033</v>
      </c>
      <c r="I204">
        <v>0.32889000000000124</v>
      </c>
    </row>
    <row r="205" spans="3:9" x14ac:dyDescent="0.35">
      <c r="C205">
        <v>1980</v>
      </c>
      <c r="D205">
        <v>-0.73330000000001405</v>
      </c>
      <c r="E205">
        <v>4.8534000000000113</v>
      </c>
      <c r="F205">
        <v>-1.2533999999999992</v>
      </c>
      <c r="G205">
        <v>0.6133999999999844</v>
      </c>
      <c r="H205">
        <v>0.83549999999999613</v>
      </c>
      <c r="I205">
        <v>0.2399899999999775</v>
      </c>
    </row>
    <row r="206" spans="3:9" x14ac:dyDescent="0.35">
      <c r="C206">
        <v>1990</v>
      </c>
      <c r="D206">
        <v>-0.73330000000001405</v>
      </c>
      <c r="E206">
        <v>4.0845000000000091</v>
      </c>
      <c r="F206">
        <v>-1.484499999999997</v>
      </c>
      <c r="G206">
        <v>0.69779999999997244</v>
      </c>
      <c r="H206">
        <v>0.95550000000000068</v>
      </c>
      <c r="I206">
        <v>3.1119999999987158E-2</v>
      </c>
    </row>
    <row r="207" spans="3:9" x14ac:dyDescent="0.35">
      <c r="C207">
        <v>2000</v>
      </c>
      <c r="D207">
        <v>-0.33780000000001564</v>
      </c>
      <c r="E207">
        <v>4.0845000000000091</v>
      </c>
      <c r="F207">
        <v>-1.5245000000000175</v>
      </c>
      <c r="G207">
        <v>0.50669999999999504</v>
      </c>
      <c r="H207">
        <v>0.95550000000000068</v>
      </c>
      <c r="I207">
        <v>0.3422300000000007</v>
      </c>
    </row>
    <row r="208" spans="3:9" x14ac:dyDescent="0.35">
      <c r="C208">
        <v>2010</v>
      </c>
      <c r="D208">
        <v>0.56889999999998508</v>
      </c>
      <c r="E208">
        <v>3.9288999999999881</v>
      </c>
      <c r="F208">
        <v>-1.2578000000000031</v>
      </c>
      <c r="G208">
        <v>0.37779999999997926</v>
      </c>
      <c r="H208">
        <v>0.96000000000000796</v>
      </c>
      <c r="I208">
        <v>0.3422300000000007</v>
      </c>
    </row>
    <row r="209" spans="3:9" x14ac:dyDescent="0.35">
      <c r="C209">
        <v>2020</v>
      </c>
      <c r="D209">
        <v>1.1510999999999854</v>
      </c>
      <c r="E209">
        <v>3.3955999999999911</v>
      </c>
      <c r="F209">
        <v>-1.6178000000000168</v>
      </c>
      <c r="G209">
        <v>0.69339999999999691</v>
      </c>
      <c r="H209">
        <v>0.78659999999999286</v>
      </c>
      <c r="I209">
        <v>-2.2230000000007522E-2</v>
      </c>
    </row>
    <row r="210" spans="3:9" x14ac:dyDescent="0.35">
      <c r="C210">
        <v>2030</v>
      </c>
      <c r="D210">
        <v>1.9155999999999835</v>
      </c>
      <c r="E210">
        <v>2.6667000000000094</v>
      </c>
      <c r="F210">
        <v>-0.55109999999999104</v>
      </c>
      <c r="G210">
        <v>0.56889999999998508</v>
      </c>
      <c r="H210">
        <v>0.78659999999999286</v>
      </c>
      <c r="I210">
        <v>8.8799999999764623E-3</v>
      </c>
    </row>
    <row r="211" spans="3:9" x14ac:dyDescent="0.35">
      <c r="C211">
        <v>2040</v>
      </c>
      <c r="D211">
        <v>2.2888999999999839</v>
      </c>
      <c r="E211">
        <v>2.7466999999999935</v>
      </c>
      <c r="F211">
        <v>0.3376999999999839</v>
      </c>
      <c r="G211">
        <v>0.8533999999999935</v>
      </c>
      <c r="H211">
        <v>0.55109999999999104</v>
      </c>
      <c r="I211">
        <v>0.3422300000000007</v>
      </c>
    </row>
    <row r="212" spans="3:9" x14ac:dyDescent="0.35">
      <c r="C212">
        <v>2050</v>
      </c>
      <c r="D212">
        <v>2.8755999999999915</v>
      </c>
      <c r="E212">
        <v>2.6845000000000034</v>
      </c>
      <c r="F212">
        <v>0.58660000000000423</v>
      </c>
      <c r="G212">
        <v>0.55559999999999832</v>
      </c>
      <c r="H212">
        <v>0.7289000000000101</v>
      </c>
      <c r="I212">
        <v>0.1422099999999773</v>
      </c>
    </row>
    <row r="213" spans="3:9" x14ac:dyDescent="0.35">
      <c r="C213">
        <v>2060</v>
      </c>
      <c r="D213">
        <v>3.4532999999999845</v>
      </c>
      <c r="E213">
        <v>2.6044999999999909</v>
      </c>
      <c r="F213">
        <v>0.58660000000000423</v>
      </c>
      <c r="G213">
        <v>1.0222999999999729</v>
      </c>
      <c r="H213">
        <v>0.96879999999998745</v>
      </c>
      <c r="I213">
        <v>0.58665999999999485</v>
      </c>
    </row>
    <row r="214" spans="3:9" x14ac:dyDescent="0.35">
      <c r="C214">
        <v>2070</v>
      </c>
      <c r="D214">
        <v>3.3733000000000004</v>
      </c>
      <c r="E214">
        <v>2.0533999999999999</v>
      </c>
      <c r="F214">
        <v>4.7733000000000061</v>
      </c>
      <c r="G214">
        <v>1.262299999999982</v>
      </c>
      <c r="H214">
        <v>0.83549999999999613</v>
      </c>
      <c r="I214">
        <v>0.75556000000000267</v>
      </c>
    </row>
    <row r="215" spans="3:9" x14ac:dyDescent="0.35">
      <c r="C215">
        <v>2080</v>
      </c>
      <c r="D215">
        <v>3.3199999999999932</v>
      </c>
      <c r="E215">
        <v>2.2756000000000149</v>
      </c>
      <c r="F215">
        <v>6.9732999999999947</v>
      </c>
      <c r="G215">
        <v>1.3777999999999793</v>
      </c>
      <c r="H215">
        <v>0.71999999999999886</v>
      </c>
      <c r="I215">
        <v>0.36444000000000187</v>
      </c>
    </row>
    <row r="216" spans="3:9" x14ac:dyDescent="0.35">
      <c r="C216">
        <v>2090</v>
      </c>
      <c r="D216">
        <v>3.4977999999999838</v>
      </c>
      <c r="E216">
        <v>2.3288999999999938</v>
      </c>
      <c r="F216">
        <v>7.9199999999999875</v>
      </c>
      <c r="G216">
        <v>2.5777999999999963</v>
      </c>
      <c r="H216">
        <v>0.80000000000001137</v>
      </c>
      <c r="I216">
        <v>0.55555999999998562</v>
      </c>
    </row>
    <row r="217" spans="3:9" x14ac:dyDescent="0.35">
      <c r="C217">
        <v>2100</v>
      </c>
      <c r="D217">
        <v>3.4755999999999858</v>
      </c>
      <c r="E217">
        <v>2.2267000000000117</v>
      </c>
      <c r="F217">
        <v>8.2844000000000051</v>
      </c>
      <c r="G217">
        <v>3.7377999999999929</v>
      </c>
      <c r="H217">
        <v>1.1110999999999933</v>
      </c>
      <c r="I217">
        <v>0.6311099999999783</v>
      </c>
    </row>
    <row r="218" spans="3:9" x14ac:dyDescent="0.35">
      <c r="C218">
        <v>2110</v>
      </c>
      <c r="D218">
        <v>3.2266999999999939</v>
      </c>
      <c r="E218">
        <v>1.6667000000000094</v>
      </c>
      <c r="F218">
        <v>8.2310999999999979</v>
      </c>
      <c r="G218">
        <v>4.4444999999999766</v>
      </c>
      <c r="H218">
        <v>1.8088999999999942</v>
      </c>
      <c r="I218">
        <v>0.3377699999999777</v>
      </c>
    </row>
    <row r="219" spans="3:9" x14ac:dyDescent="0.35">
      <c r="C219">
        <v>2120</v>
      </c>
      <c r="D219">
        <v>3.2266999999999939</v>
      </c>
      <c r="E219">
        <v>1.6356000000000002</v>
      </c>
      <c r="F219">
        <v>8.6311000000000035</v>
      </c>
      <c r="G219">
        <v>4.9600999999999829</v>
      </c>
      <c r="H219">
        <v>3.9421999999999855</v>
      </c>
      <c r="I219">
        <v>0.52445000000000164</v>
      </c>
    </row>
    <row r="220" spans="3:9" x14ac:dyDescent="0.35">
      <c r="C220">
        <v>2130</v>
      </c>
      <c r="D220">
        <v>2.2578000000000031</v>
      </c>
      <c r="E220">
        <v>1.9689000000000085</v>
      </c>
      <c r="F220">
        <v>7.4621999999999957</v>
      </c>
      <c r="G220">
        <v>5.1599999999999966</v>
      </c>
      <c r="H220">
        <v>3.9421999999999855</v>
      </c>
      <c r="I220">
        <v>0.88889000000000351</v>
      </c>
    </row>
    <row r="221" spans="3:9" x14ac:dyDescent="0.35">
      <c r="C221">
        <v>2140</v>
      </c>
      <c r="D221">
        <v>1.4843999999999937</v>
      </c>
      <c r="E221">
        <v>2.0044999999999966</v>
      </c>
      <c r="F221">
        <v>7.106599999999986</v>
      </c>
      <c r="G221">
        <v>5.1244999999999834</v>
      </c>
      <c r="H221">
        <v>7.8666000000000054</v>
      </c>
      <c r="I221">
        <v>0.59110999999998626</v>
      </c>
    </row>
    <row r="222" spans="3:9" x14ac:dyDescent="0.35">
      <c r="C222">
        <v>2150</v>
      </c>
      <c r="D222">
        <v>0.955600000000004</v>
      </c>
      <c r="E222">
        <v>2.4267000000000003</v>
      </c>
      <c r="F222">
        <v>6.2622000000000071</v>
      </c>
      <c r="G222">
        <v>4.528899999999993</v>
      </c>
      <c r="H222">
        <v>7.8666000000000054</v>
      </c>
      <c r="I222">
        <v>0.53776999999999475</v>
      </c>
    </row>
    <row r="223" spans="3:9" x14ac:dyDescent="0.35">
      <c r="C223">
        <v>2160</v>
      </c>
      <c r="D223">
        <v>0.7821999999999889</v>
      </c>
      <c r="E223">
        <v>2.1199999999999939</v>
      </c>
      <c r="F223">
        <v>5.5422000000000082</v>
      </c>
      <c r="G223">
        <v>4.1155999999999722</v>
      </c>
      <c r="H223">
        <v>8.8088999999999942</v>
      </c>
      <c r="I223">
        <v>0.39555999999998903</v>
      </c>
    </row>
    <row r="224" spans="3:9" x14ac:dyDescent="0.35">
      <c r="C224">
        <v>2170</v>
      </c>
      <c r="D224">
        <v>0.41779999999999973</v>
      </c>
      <c r="E224">
        <v>1.8756000000000093</v>
      </c>
      <c r="F224">
        <v>4.7955000000000041</v>
      </c>
      <c r="G224">
        <v>3.7110999999999876</v>
      </c>
      <c r="H224">
        <v>9.0533000000000072</v>
      </c>
      <c r="I224">
        <v>0.47109999999997854</v>
      </c>
    </row>
    <row r="225" spans="3:9" x14ac:dyDescent="0.35">
      <c r="C225">
        <v>2180</v>
      </c>
      <c r="D225">
        <v>3.9999999999992042E-2</v>
      </c>
      <c r="E225">
        <v>2.0401000000000131</v>
      </c>
      <c r="F225">
        <v>4.0354999999999848</v>
      </c>
      <c r="G225">
        <v>3.0222999999999729</v>
      </c>
      <c r="H225">
        <v>9.1733000000000118</v>
      </c>
      <c r="I225">
        <v>0.47109999999997854</v>
      </c>
    </row>
    <row r="226" spans="3:9" x14ac:dyDescent="0.35">
      <c r="C226">
        <v>2190</v>
      </c>
      <c r="D226">
        <v>-3.9999999999992042E-2</v>
      </c>
      <c r="E226">
        <v>1.9423000000000066</v>
      </c>
      <c r="F226">
        <v>3.2665999999999826</v>
      </c>
      <c r="G226">
        <v>2.7244999999999777</v>
      </c>
      <c r="H226">
        <v>8.7244000000000028</v>
      </c>
      <c r="I226">
        <v>0.3911200000000008</v>
      </c>
    </row>
    <row r="227" spans="3:9" x14ac:dyDescent="0.35">
      <c r="C227">
        <v>2200</v>
      </c>
      <c r="D227">
        <v>-0.43559999999999377</v>
      </c>
      <c r="E227">
        <v>2.0488999999999926</v>
      </c>
      <c r="F227">
        <v>2.8310999999999922</v>
      </c>
      <c r="G227">
        <v>2.306699999999978</v>
      </c>
      <c r="H227">
        <v>7.9687999999999874</v>
      </c>
      <c r="I227">
        <v>0.20887999999999352</v>
      </c>
    </row>
    <row r="228" spans="3:9" x14ac:dyDescent="0.35">
      <c r="C228">
        <v>2210</v>
      </c>
      <c r="D228">
        <v>-0.7067000000000121</v>
      </c>
      <c r="E228">
        <v>2.4222999999999963</v>
      </c>
      <c r="F228">
        <v>2.6043999999999983</v>
      </c>
      <c r="G228">
        <v>1.5111999999999739</v>
      </c>
      <c r="H228">
        <v>7.4310999999999865</v>
      </c>
      <c r="I228">
        <v>0.2933400000000006</v>
      </c>
    </row>
    <row r="229" spans="3:9" x14ac:dyDescent="0.35">
      <c r="C229">
        <v>2220</v>
      </c>
      <c r="D229">
        <v>-0.99549999999999272</v>
      </c>
      <c r="E229">
        <v>2.4311000000000043</v>
      </c>
      <c r="F229">
        <v>1.8754999999999882</v>
      </c>
      <c r="G229">
        <v>1.7110999999999876</v>
      </c>
      <c r="H229">
        <v>6.1911000000000058</v>
      </c>
      <c r="I229">
        <v>0.17332999999999288</v>
      </c>
    </row>
    <row r="230" spans="3:9" x14ac:dyDescent="0.35">
      <c r="C230">
        <v>2230</v>
      </c>
      <c r="D230">
        <v>-0.60450000000000159</v>
      </c>
      <c r="E230">
        <v>2.4311000000000043</v>
      </c>
      <c r="F230">
        <v>1.6932999999999936</v>
      </c>
      <c r="G230">
        <v>1.3777999999999793</v>
      </c>
      <c r="H230">
        <v>5.3111000000000104</v>
      </c>
      <c r="I230">
        <v>0.3377699999999777</v>
      </c>
    </row>
    <row r="231" spans="3:9" x14ac:dyDescent="0.35">
      <c r="C231">
        <v>2240</v>
      </c>
      <c r="D231">
        <v>-0.95109999999999673</v>
      </c>
      <c r="E231">
        <v>2.5734000000000101</v>
      </c>
      <c r="F231">
        <v>1.6843999999999824</v>
      </c>
      <c r="G231">
        <v>1.0755999999999801</v>
      </c>
      <c r="H231">
        <v>4.8400000000000034</v>
      </c>
      <c r="I231">
        <v>0.68888999999998646</v>
      </c>
    </row>
    <row r="232" spans="3:9" x14ac:dyDescent="0.35">
      <c r="C232">
        <v>2250</v>
      </c>
      <c r="D232">
        <v>-1.1289000000000158</v>
      </c>
      <c r="E232">
        <v>3.1600000000000144</v>
      </c>
      <c r="F232">
        <v>1.4087999999999852</v>
      </c>
      <c r="G232">
        <v>0.84889999999998622</v>
      </c>
      <c r="H232">
        <v>3.8088999999999942</v>
      </c>
      <c r="I232">
        <v>0.25332999999997696</v>
      </c>
    </row>
    <row r="233" spans="3:9" x14ac:dyDescent="0.35">
      <c r="C233">
        <v>2260</v>
      </c>
      <c r="D233">
        <v>-0.95109999999999673</v>
      </c>
      <c r="E233">
        <v>3.4845000000000148</v>
      </c>
      <c r="F233">
        <v>1.2532999999999959</v>
      </c>
      <c r="G233">
        <v>0.95119999999997162</v>
      </c>
      <c r="H233">
        <v>3.4399999999999977</v>
      </c>
      <c r="I233">
        <v>0.50666999999998552</v>
      </c>
    </row>
    <row r="234" spans="3:9" x14ac:dyDescent="0.35">
      <c r="C234">
        <v>2270</v>
      </c>
      <c r="D234">
        <v>-0.91110000000000468</v>
      </c>
      <c r="E234">
        <v>4.4666999999999923</v>
      </c>
      <c r="F234">
        <v>1.3243999999999971</v>
      </c>
      <c r="G234">
        <v>1.0266999999999769</v>
      </c>
      <c r="H234">
        <v>2.6133000000000095</v>
      </c>
      <c r="I234">
        <v>0.51111000000000217</v>
      </c>
    </row>
    <row r="235" spans="3:9" x14ac:dyDescent="0.35">
      <c r="C235">
        <v>2280</v>
      </c>
      <c r="D235">
        <v>-1.0755000000000052</v>
      </c>
      <c r="E235">
        <v>4.8133999999999908</v>
      </c>
      <c r="F235">
        <v>0.95550000000000068</v>
      </c>
      <c r="G235">
        <v>0.93339999999997758</v>
      </c>
      <c r="H235">
        <v>1.9644000000000119</v>
      </c>
      <c r="I235">
        <v>0.80445000000000277</v>
      </c>
    </row>
    <row r="236" spans="3:9" x14ac:dyDescent="0.35">
      <c r="C236">
        <v>2290</v>
      </c>
      <c r="D236">
        <v>-0.34219999999999118</v>
      </c>
      <c r="E236">
        <v>5.311200000000003</v>
      </c>
      <c r="F236">
        <v>0.91550000000000864</v>
      </c>
      <c r="G236">
        <v>0.71109999999998763</v>
      </c>
      <c r="H236">
        <v>1.9065999999999974</v>
      </c>
      <c r="I236">
        <v>0.70667000000000257</v>
      </c>
    </row>
    <row r="237" spans="3:9" x14ac:dyDescent="0.35">
      <c r="C237">
        <v>2300</v>
      </c>
      <c r="D237">
        <v>0.2932999999999879</v>
      </c>
      <c r="E237">
        <v>5.848900000000004</v>
      </c>
      <c r="F237">
        <v>0.87109999999998422</v>
      </c>
      <c r="G237">
        <v>0.60449999999997317</v>
      </c>
      <c r="H237">
        <v>1.533299999999997</v>
      </c>
      <c r="I237">
        <v>0.55109999999999104</v>
      </c>
    </row>
    <row r="238" spans="3:9" x14ac:dyDescent="0.35">
      <c r="C238">
        <v>2310</v>
      </c>
      <c r="D238">
        <v>0.72440000000000282</v>
      </c>
      <c r="E238">
        <v>6.4311000000000043</v>
      </c>
      <c r="F238">
        <v>0.70220000000000482</v>
      </c>
      <c r="G238">
        <v>0.60449999999997317</v>
      </c>
      <c r="H238">
        <v>1.6399999999999864</v>
      </c>
      <c r="I238">
        <v>0.15110999999998853</v>
      </c>
    </row>
    <row r="239" spans="3:9" x14ac:dyDescent="0.35">
      <c r="C239">
        <v>2320</v>
      </c>
      <c r="D239">
        <v>1.2622000000000071</v>
      </c>
      <c r="E239">
        <v>6.804500000000008</v>
      </c>
      <c r="F239">
        <v>0.50659999999999172</v>
      </c>
      <c r="G239">
        <v>0.72889999999998167</v>
      </c>
      <c r="H239">
        <v>1.4266000000000076</v>
      </c>
      <c r="I239">
        <v>0.23111000000000104</v>
      </c>
    </row>
    <row r="240" spans="3:9" x14ac:dyDescent="0.35">
      <c r="C240">
        <v>2330</v>
      </c>
      <c r="D240">
        <v>1.7332999999999856</v>
      </c>
      <c r="E240">
        <v>7.2178000000000004</v>
      </c>
      <c r="F240">
        <v>0.24000000000000909</v>
      </c>
      <c r="G240">
        <v>0.60009999999999764</v>
      </c>
      <c r="H240">
        <v>1.4266000000000076</v>
      </c>
      <c r="I240">
        <v>0.57334000000000174</v>
      </c>
    </row>
    <row r="241" spans="3:9" x14ac:dyDescent="0.35">
      <c r="C241">
        <v>2340</v>
      </c>
      <c r="D241">
        <v>1.8532999999999902</v>
      </c>
      <c r="E241">
        <v>7.4444999999999943</v>
      </c>
      <c r="F241">
        <v>0.42220000000000368</v>
      </c>
      <c r="G241">
        <v>0.51559999999997785</v>
      </c>
      <c r="H241">
        <v>1.4665999999999997</v>
      </c>
      <c r="I241">
        <v>0.26666999999997643</v>
      </c>
    </row>
    <row r="242" spans="3:9" x14ac:dyDescent="0.35">
      <c r="C242">
        <v>2350</v>
      </c>
      <c r="D242">
        <v>2.5466999999999871</v>
      </c>
      <c r="E242">
        <v>7.5023000000000089</v>
      </c>
      <c r="F242">
        <v>0.37330000000000041</v>
      </c>
      <c r="G242">
        <v>0.58229999999997517</v>
      </c>
      <c r="H242">
        <v>1.4665999999999997</v>
      </c>
      <c r="I242">
        <v>0.38221999999998957</v>
      </c>
    </row>
    <row r="243" spans="3:9" x14ac:dyDescent="0.35">
      <c r="C243">
        <v>2360</v>
      </c>
      <c r="D243">
        <v>2.3910999999999945</v>
      </c>
      <c r="E243">
        <v>7.5822999999999929</v>
      </c>
      <c r="F243">
        <v>4.4399999999995998E-2</v>
      </c>
      <c r="G243">
        <v>0.62229999999999563</v>
      </c>
      <c r="H243">
        <v>1.2532999999999959</v>
      </c>
      <c r="I243">
        <v>0.28000000000000114</v>
      </c>
    </row>
    <row r="244" spans="3:9" x14ac:dyDescent="0.35">
      <c r="C244">
        <v>2370</v>
      </c>
      <c r="D244">
        <v>2.511099999999999</v>
      </c>
      <c r="E244">
        <v>7.5423000000000009</v>
      </c>
      <c r="F244">
        <v>-5.7800000000014506E-2</v>
      </c>
      <c r="G244">
        <v>0.71999999999999886</v>
      </c>
      <c r="H244">
        <v>1.1466000000000065</v>
      </c>
      <c r="I244">
        <v>0.28000000000000114</v>
      </c>
    </row>
    <row r="245" spans="3:9" x14ac:dyDescent="0.35">
      <c r="C245">
        <v>2380</v>
      </c>
      <c r="D245">
        <v>2.8400000000000034</v>
      </c>
      <c r="E245">
        <v>7.4933999999999976</v>
      </c>
      <c r="F245">
        <v>-2.2300000000001319E-2</v>
      </c>
      <c r="G245">
        <v>0.47559999999998581</v>
      </c>
      <c r="H245">
        <v>1.3643999999999892</v>
      </c>
      <c r="I245">
        <v>0.28000000000000114</v>
      </c>
    </row>
    <row r="246" spans="3:9" x14ac:dyDescent="0.35">
      <c r="C246">
        <v>2390</v>
      </c>
      <c r="D246">
        <v>2.3466999999999985</v>
      </c>
      <c r="E246">
        <v>7.4845000000000148</v>
      </c>
      <c r="F246">
        <v>-0.64889999999999759</v>
      </c>
      <c r="G246">
        <v>0.71559999999999491</v>
      </c>
      <c r="H246">
        <v>1.1154999999999973</v>
      </c>
      <c r="I246">
        <v>0.2933400000000006</v>
      </c>
    </row>
    <row r="247" spans="3:9" x14ac:dyDescent="0.35">
      <c r="C247">
        <v>2400</v>
      </c>
      <c r="D247">
        <v>2.3333000000000084</v>
      </c>
      <c r="E247">
        <v>7.4845000000000148</v>
      </c>
      <c r="F247">
        <v>-0.6845000000000141</v>
      </c>
      <c r="G247">
        <v>0.8533999999999935</v>
      </c>
      <c r="H247">
        <v>1.0888999999999953</v>
      </c>
      <c r="I247">
        <v>0.18222000000000094</v>
      </c>
    </row>
    <row r="248" spans="3:9" x14ac:dyDescent="0.35">
      <c r="C248">
        <v>2410</v>
      </c>
      <c r="D248">
        <v>2.3910999999999945</v>
      </c>
      <c r="E248">
        <v>7.7910999999999895</v>
      </c>
      <c r="F248">
        <v>-0.89780000000001792</v>
      </c>
      <c r="G248">
        <v>1.1333999999999946</v>
      </c>
      <c r="H248">
        <v>1.1110999999999933</v>
      </c>
      <c r="I248">
        <v>0.38221999999998957</v>
      </c>
    </row>
    <row r="249" spans="3:9" x14ac:dyDescent="0.35">
      <c r="C249">
        <v>2420</v>
      </c>
      <c r="D249">
        <v>1.8178000000000054</v>
      </c>
      <c r="E249">
        <v>7.9066999999999901</v>
      </c>
      <c r="F249">
        <v>-1.1511000000000138</v>
      </c>
      <c r="G249">
        <v>0.90229999999999677</v>
      </c>
      <c r="H249">
        <v>1.3021999999999991</v>
      </c>
      <c r="I249">
        <v>0.2444500000000005</v>
      </c>
    </row>
    <row r="250" spans="3:9" x14ac:dyDescent="0.35">
      <c r="C250">
        <v>2430</v>
      </c>
      <c r="D250">
        <v>1.6355999999999824</v>
      </c>
      <c r="E250">
        <v>7.8756000000000093</v>
      </c>
      <c r="F250">
        <v>-0.96889999999999077</v>
      </c>
      <c r="G250">
        <v>1.4799999999999898</v>
      </c>
      <c r="H250">
        <v>1.1955000000000098</v>
      </c>
      <c r="I250">
        <v>0.42220999999997844</v>
      </c>
    </row>
    <row r="251" spans="3:9" x14ac:dyDescent="0.35">
      <c r="C251">
        <v>2440</v>
      </c>
      <c r="D251">
        <v>1.1288999999999874</v>
      </c>
      <c r="E251">
        <v>7.7112000000000087</v>
      </c>
      <c r="F251">
        <v>-1.6221999999999923</v>
      </c>
      <c r="G251">
        <v>2.8666999999999803</v>
      </c>
      <c r="H251">
        <v>1.0489000000000033</v>
      </c>
      <c r="I251">
        <v>0.31110999999998512</v>
      </c>
    </row>
    <row r="252" spans="3:9" x14ac:dyDescent="0.35">
      <c r="C252">
        <v>2450</v>
      </c>
      <c r="D252">
        <v>0.76439999999999486</v>
      </c>
      <c r="E252">
        <v>7.5912000000000042</v>
      </c>
      <c r="F252">
        <v>-1.6710999999999956</v>
      </c>
      <c r="G252">
        <v>4.0088999999999828</v>
      </c>
      <c r="H252">
        <v>1.2532999999999959</v>
      </c>
      <c r="I252">
        <v>0.56000000000000227</v>
      </c>
    </row>
    <row r="253" spans="3:9" x14ac:dyDescent="0.35">
      <c r="C253">
        <v>2460</v>
      </c>
      <c r="D253">
        <v>0.37330000000000041</v>
      </c>
      <c r="E253">
        <v>7.7199999999999882</v>
      </c>
      <c r="F253">
        <v>-1.462299999999999</v>
      </c>
      <c r="G253">
        <v>4.5199999999999818</v>
      </c>
      <c r="H253">
        <v>1.1599999999999966</v>
      </c>
      <c r="I253">
        <v>-0.19111000000000899</v>
      </c>
    </row>
    <row r="254" spans="3:9" x14ac:dyDescent="0.35">
      <c r="C254">
        <v>2470</v>
      </c>
      <c r="D254">
        <v>0.1022000000000105</v>
      </c>
      <c r="E254">
        <v>7.5067000000000128</v>
      </c>
      <c r="F254">
        <v>-1.7423000000000002</v>
      </c>
      <c r="G254">
        <v>5.2888999999999839</v>
      </c>
      <c r="H254">
        <v>1.1554999999999893</v>
      </c>
      <c r="I254">
        <v>0.10665999999997666</v>
      </c>
    </row>
    <row r="255" spans="3:9" x14ac:dyDescent="0.35">
      <c r="C255">
        <v>2480</v>
      </c>
      <c r="D255">
        <v>-0.23560000000000514</v>
      </c>
      <c r="E255">
        <v>7.7288999999999994</v>
      </c>
      <c r="F255">
        <v>-1.7911000000000001</v>
      </c>
      <c r="G255">
        <v>5.1777999999999906</v>
      </c>
      <c r="H255">
        <v>1.2754999999999939</v>
      </c>
      <c r="I255">
        <v>0.3377699999999777</v>
      </c>
    </row>
    <row r="256" spans="3:9" x14ac:dyDescent="0.35">
      <c r="C256">
        <v>2490</v>
      </c>
      <c r="D256">
        <v>-0.26220000000000709</v>
      </c>
      <c r="E256">
        <v>7.4756000000000036</v>
      </c>
      <c r="F256">
        <v>-1.4399999999999977</v>
      </c>
      <c r="G256">
        <v>4.6399999999999864</v>
      </c>
      <c r="H256">
        <v>2.9465999999999894</v>
      </c>
      <c r="I256">
        <v>0.11109999999999332</v>
      </c>
    </row>
    <row r="257" spans="3:9" x14ac:dyDescent="0.35">
      <c r="C257">
        <v>2500</v>
      </c>
      <c r="D257">
        <v>-0.29779999999999518</v>
      </c>
      <c r="E257">
        <v>7.3955999999999911</v>
      </c>
      <c r="F257">
        <v>-1.426700000000011</v>
      </c>
      <c r="G257">
        <v>4.6399999999999864</v>
      </c>
      <c r="H257">
        <v>4.8577999999999975</v>
      </c>
      <c r="I257">
        <v>0.32889000000000124</v>
      </c>
    </row>
    <row r="258" spans="3:9" x14ac:dyDescent="0.35">
      <c r="C258">
        <v>2510</v>
      </c>
      <c r="D258">
        <v>-0.41329999999999245</v>
      </c>
      <c r="E258">
        <v>7.2223000000000077</v>
      </c>
      <c r="F258">
        <v>-1.1423000000000059</v>
      </c>
      <c r="G258">
        <v>4.4755999999999858</v>
      </c>
      <c r="H258">
        <v>6.8222000000000094</v>
      </c>
      <c r="I258">
        <v>0.3377699999999777</v>
      </c>
    </row>
    <row r="259" spans="3:9" x14ac:dyDescent="0.35">
      <c r="C259">
        <v>2520</v>
      </c>
      <c r="D259">
        <v>-0.41329999999999245</v>
      </c>
      <c r="E259">
        <v>7.6223000000000134</v>
      </c>
      <c r="F259">
        <v>-1.0934000000000026</v>
      </c>
      <c r="G259">
        <v>3.302299999999974</v>
      </c>
      <c r="H259">
        <v>8.1466000000000065</v>
      </c>
      <c r="I259">
        <v>0.37778000000000134</v>
      </c>
    </row>
    <row r="260" spans="3:9" x14ac:dyDescent="0.35">
      <c r="C260">
        <v>2530</v>
      </c>
      <c r="D260">
        <v>-0.63110000000000355</v>
      </c>
      <c r="E260">
        <v>7.4089000000000063</v>
      </c>
      <c r="F260">
        <v>0.15109999999998536</v>
      </c>
      <c r="G260">
        <v>2.6755999999999744</v>
      </c>
      <c r="H260">
        <v>8.551099999999991</v>
      </c>
      <c r="I260">
        <v>-5.7780000000008158E-2</v>
      </c>
    </row>
    <row r="261" spans="3:9" x14ac:dyDescent="0.35">
      <c r="C261">
        <v>2540</v>
      </c>
      <c r="D261">
        <v>-0.63110000000000355</v>
      </c>
      <c r="E261">
        <v>7.7156000000000127</v>
      </c>
      <c r="F261">
        <v>-0.27559999999999718</v>
      </c>
      <c r="G261">
        <v>2.6755999999999744</v>
      </c>
      <c r="H261">
        <v>8.9465999999999894</v>
      </c>
      <c r="I261">
        <v>0.37331999999997834</v>
      </c>
    </row>
    <row r="262" spans="3:9" x14ac:dyDescent="0.35">
      <c r="C262">
        <v>2550</v>
      </c>
      <c r="D262">
        <v>-0.36000000000001364</v>
      </c>
      <c r="E262">
        <v>6.8177999999999948</v>
      </c>
      <c r="F262">
        <v>1.1554999999999893</v>
      </c>
      <c r="G262">
        <v>2.22229999999999</v>
      </c>
      <c r="H262">
        <v>8.9465999999999894</v>
      </c>
      <c r="I262">
        <v>0.75999999999999091</v>
      </c>
    </row>
    <row r="263" spans="3:9" x14ac:dyDescent="0.35">
      <c r="C263">
        <v>2560</v>
      </c>
      <c r="D263">
        <v>-3.9999999999992042E-2</v>
      </c>
      <c r="E263">
        <v>6.5912000000000042</v>
      </c>
      <c r="F263">
        <v>3.0755000000000052</v>
      </c>
      <c r="G263">
        <v>1.7466999999999757</v>
      </c>
      <c r="H263">
        <v>8.515500000000003</v>
      </c>
      <c r="I263">
        <v>0.47109999999997854</v>
      </c>
    </row>
    <row r="264" spans="3:9" x14ac:dyDescent="0.35">
      <c r="C264">
        <v>2570</v>
      </c>
      <c r="D264">
        <v>5.330000000000723E-2</v>
      </c>
      <c r="E264">
        <v>6.1511000000000031</v>
      </c>
      <c r="F264">
        <v>4.1200000000000045</v>
      </c>
      <c r="G264">
        <v>1.4488999999999805</v>
      </c>
      <c r="H264">
        <v>8.084399999999988</v>
      </c>
      <c r="I264">
        <v>0.47109999999997854</v>
      </c>
    </row>
    <row r="265" spans="3:9" x14ac:dyDescent="0.35">
      <c r="C265">
        <v>2580</v>
      </c>
      <c r="D265">
        <v>0.8977999999999895</v>
      </c>
      <c r="E265">
        <v>5.52</v>
      </c>
      <c r="F265">
        <v>5.448900000000009</v>
      </c>
      <c r="G265">
        <v>1.4355999999999938</v>
      </c>
      <c r="H265">
        <v>7.3555000000000064</v>
      </c>
      <c r="I265">
        <v>0.47556000000000154</v>
      </c>
    </row>
    <row r="266" spans="3:9" x14ac:dyDescent="0.35">
      <c r="C266">
        <v>2590</v>
      </c>
      <c r="D266">
        <v>1.4222000000000037</v>
      </c>
      <c r="E266">
        <v>5.3911999999999871</v>
      </c>
      <c r="F266">
        <v>5.448900000000009</v>
      </c>
      <c r="G266">
        <v>0.91119999999997958</v>
      </c>
      <c r="H266">
        <v>6.8976999999999862</v>
      </c>
      <c r="I266">
        <v>0.47556000000000154</v>
      </c>
    </row>
    <row r="267" spans="3:9" x14ac:dyDescent="0.35">
      <c r="C267">
        <v>2600</v>
      </c>
      <c r="D267">
        <v>1.6221999999999923</v>
      </c>
      <c r="E267">
        <v>5.3911999999999871</v>
      </c>
      <c r="F267">
        <v>5.9555000000000007</v>
      </c>
      <c r="G267">
        <v>1.0266999999999769</v>
      </c>
      <c r="H267">
        <v>6.3511000000000024</v>
      </c>
      <c r="I267">
        <v>0.32442999999997824</v>
      </c>
    </row>
    <row r="268" spans="3:9" x14ac:dyDescent="0.35">
      <c r="C268">
        <v>2610</v>
      </c>
      <c r="D268">
        <v>2.3421999999999912</v>
      </c>
      <c r="E268">
        <v>4.7378000000000107</v>
      </c>
      <c r="F268">
        <v>6.1865999999999985</v>
      </c>
      <c r="G268">
        <v>1.1022999999999854</v>
      </c>
      <c r="H268">
        <v>5.5911000000000115</v>
      </c>
      <c r="I268">
        <v>0.1910999999999774</v>
      </c>
    </row>
    <row r="269" spans="3:9" x14ac:dyDescent="0.35">
      <c r="C269">
        <v>2620</v>
      </c>
      <c r="D269">
        <v>2.5644000000000062</v>
      </c>
      <c r="E269">
        <v>4.7378000000000107</v>
      </c>
      <c r="F269">
        <v>6.022199999999998</v>
      </c>
      <c r="G269">
        <v>0.68449999999998568</v>
      </c>
      <c r="H269">
        <v>4.5200000000000102</v>
      </c>
      <c r="I269">
        <v>0.38221999999998957</v>
      </c>
    </row>
    <row r="270" spans="3:9" x14ac:dyDescent="0.35">
      <c r="C270">
        <v>2630</v>
      </c>
      <c r="D270">
        <v>2.7332999999999856</v>
      </c>
      <c r="E270">
        <v>3.9023000000000145</v>
      </c>
      <c r="F270">
        <v>5.6443999999999903</v>
      </c>
      <c r="G270">
        <v>0.60889999999997713</v>
      </c>
      <c r="H270">
        <v>3.6754999999999995</v>
      </c>
      <c r="I270">
        <v>7.1109999999976026E-2</v>
      </c>
    </row>
    <row r="271" spans="3:9" x14ac:dyDescent="0.35">
      <c r="C271">
        <v>2640</v>
      </c>
      <c r="D271">
        <v>2.8043999999999869</v>
      </c>
      <c r="E271">
        <v>2.7512000000000008</v>
      </c>
      <c r="F271">
        <v>5.3733000000000004</v>
      </c>
      <c r="G271">
        <v>0.5333999999999719</v>
      </c>
      <c r="H271">
        <v>2.9866000000000099</v>
      </c>
      <c r="I271">
        <v>0.17777999999998428</v>
      </c>
    </row>
    <row r="272" spans="3:9" x14ac:dyDescent="0.35">
      <c r="C272">
        <v>2650</v>
      </c>
      <c r="D272">
        <v>3.0932999999999993</v>
      </c>
      <c r="E272">
        <v>2.7512000000000008</v>
      </c>
      <c r="F272">
        <v>4.7821999999999889</v>
      </c>
      <c r="G272">
        <v>0.45779999999999177</v>
      </c>
      <c r="H272">
        <v>2.4132999999999925</v>
      </c>
      <c r="I272">
        <v>0.484439999999978</v>
      </c>
    </row>
    <row r="273" spans="3:9" x14ac:dyDescent="0.35">
      <c r="C273">
        <v>2660</v>
      </c>
      <c r="D273">
        <v>3.2221999999999866</v>
      </c>
      <c r="E273">
        <v>2.6134000000000022</v>
      </c>
      <c r="F273">
        <v>3.9954999999999927</v>
      </c>
      <c r="G273">
        <v>0.35559999999998126</v>
      </c>
      <c r="H273">
        <v>1.9421999999999855</v>
      </c>
      <c r="I273">
        <v>0.21333999999998809</v>
      </c>
    </row>
    <row r="274" spans="3:9" x14ac:dyDescent="0.35">
      <c r="C274">
        <v>2670</v>
      </c>
      <c r="D274">
        <v>3.017799999999994</v>
      </c>
      <c r="E274">
        <v>2.866699999999998</v>
      </c>
      <c r="F274">
        <v>3.4222000000000037</v>
      </c>
      <c r="G274">
        <v>0.75999999999999091</v>
      </c>
      <c r="H274">
        <v>1.9421999999999855</v>
      </c>
      <c r="I274">
        <v>0.26666999999997643</v>
      </c>
    </row>
    <row r="275" spans="3:9" x14ac:dyDescent="0.35">
      <c r="C275">
        <v>2680</v>
      </c>
      <c r="D275">
        <v>2.8132999999999981</v>
      </c>
      <c r="E275">
        <v>2.355599999999999</v>
      </c>
      <c r="F275">
        <v>3.2310999999999979</v>
      </c>
      <c r="G275">
        <v>0.42229999999997858</v>
      </c>
      <c r="H275">
        <v>1.7022000000000048</v>
      </c>
      <c r="I275">
        <v>0.27554999999998131</v>
      </c>
    </row>
    <row r="276" spans="3:9" x14ac:dyDescent="0.35">
      <c r="C276">
        <v>2690</v>
      </c>
      <c r="D276">
        <v>2.471100000000007</v>
      </c>
      <c r="E276">
        <v>2.5512000000000121</v>
      </c>
      <c r="F276">
        <v>3.2310999999999979</v>
      </c>
      <c r="G276">
        <v>0.40449999999998454</v>
      </c>
      <c r="H276">
        <v>1.6533000000000015</v>
      </c>
      <c r="I276">
        <v>5.3329999999988331E-2</v>
      </c>
    </row>
    <row r="277" spans="3:9" x14ac:dyDescent="0.35">
      <c r="C277">
        <v>2700</v>
      </c>
      <c r="D277">
        <v>1.8755999999999915</v>
      </c>
      <c r="E277">
        <v>2.4578000000000095</v>
      </c>
      <c r="F277">
        <v>2.3376999999999839</v>
      </c>
      <c r="G277">
        <v>0.42669999999998254</v>
      </c>
      <c r="H277">
        <v>1.1376999999999953</v>
      </c>
      <c r="I277">
        <v>4.4439999999980273E-2</v>
      </c>
    </row>
    <row r="278" spans="3:9" x14ac:dyDescent="0.35">
      <c r="C278">
        <v>2710</v>
      </c>
      <c r="D278">
        <v>1.3243999999999971</v>
      </c>
      <c r="E278">
        <v>1.9777999999999913</v>
      </c>
      <c r="F278">
        <v>1.6665999999999883</v>
      </c>
      <c r="G278">
        <v>0.65339999999997644</v>
      </c>
      <c r="H278">
        <v>0.93780000000000996</v>
      </c>
      <c r="I278">
        <v>3.1119999999987158E-2</v>
      </c>
    </row>
    <row r="279" spans="3:9" x14ac:dyDescent="0.35">
      <c r="C279">
        <v>2720</v>
      </c>
      <c r="D279">
        <v>1.3243999999999971</v>
      </c>
      <c r="E279">
        <v>2.2000000000000064</v>
      </c>
      <c r="F279">
        <v>1.7955000000000041</v>
      </c>
      <c r="G279">
        <v>0.79999999999998295</v>
      </c>
      <c r="H279">
        <v>1.3288000000000011</v>
      </c>
      <c r="I279">
        <v>0</v>
      </c>
    </row>
    <row r="280" spans="3:9" x14ac:dyDescent="0.35">
      <c r="C280">
        <v>2730</v>
      </c>
      <c r="D280">
        <v>0.86220000000000141</v>
      </c>
      <c r="E280">
        <v>2.1289000000000051</v>
      </c>
      <c r="F280">
        <v>1.4576999999999884</v>
      </c>
      <c r="G280">
        <v>0.59559999999999036</v>
      </c>
      <c r="H280">
        <v>0.96440000000001191</v>
      </c>
      <c r="I280">
        <v>0</v>
      </c>
    </row>
    <row r="281" spans="3:9" x14ac:dyDescent="0.35">
      <c r="C281">
        <v>2740</v>
      </c>
      <c r="D281">
        <v>0.86220000000000141</v>
      </c>
      <c r="E281">
        <v>1.9645000000000046</v>
      </c>
      <c r="F281">
        <v>1.2576999999999998</v>
      </c>
      <c r="G281">
        <v>0.69339999999999691</v>
      </c>
      <c r="H281">
        <v>1.1422000000000025</v>
      </c>
      <c r="I281">
        <v>4.4439999999980273E-2</v>
      </c>
    </row>
    <row r="282" spans="3:9" x14ac:dyDescent="0.35">
      <c r="C282">
        <v>2750</v>
      </c>
      <c r="D282">
        <v>-0.17330000000001178</v>
      </c>
      <c r="E282">
        <v>2.2045000000000137</v>
      </c>
      <c r="F282">
        <v>1.2622000000000071</v>
      </c>
      <c r="G282">
        <v>0.46229999999999905</v>
      </c>
      <c r="H282">
        <v>1.1244000000000085</v>
      </c>
      <c r="I282">
        <v>-0.15112000000002013</v>
      </c>
    </row>
    <row r="283" spans="3:9" x14ac:dyDescent="0.35">
      <c r="C283">
        <v>2760</v>
      </c>
      <c r="D283">
        <v>-0.55559999999999832</v>
      </c>
      <c r="E283">
        <v>2.1245000000000012</v>
      </c>
      <c r="F283">
        <v>1.066599999999994</v>
      </c>
      <c r="G283">
        <v>0.88449999999997431</v>
      </c>
      <c r="H283">
        <v>1.1244000000000085</v>
      </c>
      <c r="I283">
        <v>-0.27556000000001291</v>
      </c>
    </row>
    <row r="284" spans="3:9" x14ac:dyDescent="0.35">
      <c r="C284">
        <v>2770</v>
      </c>
      <c r="D284">
        <v>-0.54670000000001551</v>
      </c>
      <c r="E284">
        <v>2.2223000000000077</v>
      </c>
      <c r="F284">
        <v>1.3688999999999965</v>
      </c>
      <c r="G284">
        <v>1.1911999999999807</v>
      </c>
      <c r="H284">
        <v>1.4444000000000017</v>
      </c>
      <c r="I284">
        <v>-0.45778000000001384</v>
      </c>
    </row>
    <row r="285" spans="3:9" x14ac:dyDescent="0.35">
      <c r="C285">
        <v>2780</v>
      </c>
      <c r="D285">
        <v>-0.84000000000000341</v>
      </c>
      <c r="E285">
        <v>2.5822999999999929</v>
      </c>
      <c r="F285">
        <v>0.98660000000000991</v>
      </c>
      <c r="G285">
        <v>1.4444999999999766</v>
      </c>
      <c r="H285">
        <v>0.75110000000000809</v>
      </c>
      <c r="I285">
        <v>-0.19554999999999723</v>
      </c>
    </row>
    <row r="286" spans="3:9" x14ac:dyDescent="0.35">
      <c r="C286">
        <v>2790</v>
      </c>
      <c r="D286">
        <v>-1.1911000000000058</v>
      </c>
      <c r="E286">
        <v>3.0401000000000131</v>
      </c>
      <c r="F286">
        <v>0.88890000000000668</v>
      </c>
      <c r="G286">
        <v>2.3200999999999965</v>
      </c>
      <c r="H286">
        <v>0.7821999999999889</v>
      </c>
      <c r="I286">
        <v>-0.19554999999999723</v>
      </c>
    </row>
    <row r="287" spans="3:9" x14ac:dyDescent="0.35">
      <c r="C287">
        <v>2800</v>
      </c>
      <c r="D287">
        <v>-1.022199999999998</v>
      </c>
      <c r="E287">
        <v>2.8578000000000152</v>
      </c>
      <c r="F287">
        <v>1.2622000000000071</v>
      </c>
      <c r="G287">
        <v>3.1422999999999774</v>
      </c>
      <c r="H287">
        <v>0.77770000000001005</v>
      </c>
      <c r="I287">
        <v>-0.31556000000000495</v>
      </c>
    </row>
    <row r="288" spans="3:9" x14ac:dyDescent="0.35">
      <c r="C288">
        <v>2810</v>
      </c>
      <c r="D288">
        <v>-1.2133000000000038</v>
      </c>
      <c r="E288">
        <v>3.8978000000000073</v>
      </c>
      <c r="F288">
        <v>0.97769999999999868</v>
      </c>
      <c r="G288">
        <v>4.1688999999999794</v>
      </c>
      <c r="H288">
        <v>0.84000000000000341</v>
      </c>
      <c r="I288">
        <v>-0.17778000000001271</v>
      </c>
    </row>
    <row r="289" spans="3:9" x14ac:dyDescent="0.35">
      <c r="C289">
        <v>2820</v>
      </c>
      <c r="D289">
        <v>-1.4177999999999997</v>
      </c>
      <c r="E289">
        <v>3.8978000000000073</v>
      </c>
      <c r="F289">
        <v>0.95550000000000068</v>
      </c>
      <c r="G289">
        <v>4.6000999999999976</v>
      </c>
      <c r="H289">
        <v>0.59999999999999432</v>
      </c>
      <c r="I289">
        <v>-0.27556000000001291</v>
      </c>
    </row>
    <row r="290" spans="3:9" x14ac:dyDescent="0.35">
      <c r="C290">
        <v>2830</v>
      </c>
      <c r="D290">
        <v>-1.5999999999999943</v>
      </c>
      <c r="E290">
        <v>4.9777999999999913</v>
      </c>
      <c r="F290">
        <v>0.96000000000000796</v>
      </c>
      <c r="G290">
        <v>5.0799999999999841</v>
      </c>
      <c r="H290">
        <v>0.53770000000000095</v>
      </c>
      <c r="I290">
        <v>-0.17778000000001271</v>
      </c>
    </row>
    <row r="291" spans="3:9" x14ac:dyDescent="0.35">
      <c r="C291">
        <v>2840</v>
      </c>
      <c r="D291">
        <v>-1.3155999999999892</v>
      </c>
      <c r="E291">
        <v>5.4134000000000135</v>
      </c>
      <c r="F291">
        <v>0.56440000000000623</v>
      </c>
      <c r="G291">
        <v>4.6666999999999916</v>
      </c>
      <c r="H291">
        <v>0.65330000000000155</v>
      </c>
      <c r="I291">
        <v>-0.26668000000000802</v>
      </c>
    </row>
    <row r="292" spans="3:9" x14ac:dyDescent="0.35">
      <c r="C292">
        <v>2850</v>
      </c>
      <c r="D292">
        <v>-1.1733000000000118</v>
      </c>
      <c r="E292">
        <v>6.2667000000000037</v>
      </c>
      <c r="F292">
        <v>0.46219999999999573</v>
      </c>
      <c r="G292">
        <v>4.2666999999999859</v>
      </c>
      <c r="H292">
        <v>1.0577000000000112</v>
      </c>
      <c r="I292">
        <v>-0.60000000000002274</v>
      </c>
    </row>
    <row r="293" spans="3:9" x14ac:dyDescent="0.35">
      <c r="C293">
        <v>2860</v>
      </c>
      <c r="D293">
        <v>-0.99549999999999272</v>
      </c>
      <c r="E293">
        <v>6.4045000000000023</v>
      </c>
      <c r="F293">
        <v>0.41769999999999641</v>
      </c>
      <c r="G293">
        <v>3.4933999999999799</v>
      </c>
      <c r="H293">
        <v>0.77770000000001005</v>
      </c>
      <c r="I293">
        <v>-0.31556000000000495</v>
      </c>
    </row>
    <row r="294" spans="3:9" x14ac:dyDescent="0.35">
      <c r="C294">
        <v>2870</v>
      </c>
      <c r="D294">
        <v>-0.84440000000000737</v>
      </c>
      <c r="E294">
        <v>6.4933999999999976</v>
      </c>
      <c r="F294">
        <v>0.3154999999999859</v>
      </c>
      <c r="G294">
        <v>2.4577999999999918</v>
      </c>
      <c r="H294">
        <v>0.77330000000000609</v>
      </c>
      <c r="I294">
        <v>-0.5599899999999991</v>
      </c>
    </row>
    <row r="295" spans="3:9" x14ac:dyDescent="0.35">
      <c r="C295">
        <v>2880</v>
      </c>
      <c r="D295">
        <v>-0.44440000000000168</v>
      </c>
      <c r="E295">
        <v>6.8355999999999888</v>
      </c>
      <c r="F295">
        <v>0.25329999999999586</v>
      </c>
      <c r="G295">
        <v>2.302299999999974</v>
      </c>
      <c r="H295">
        <v>1.0932999999999993</v>
      </c>
      <c r="I295">
        <v>-0.3377800000000093</v>
      </c>
    </row>
    <row r="296" spans="3:9" x14ac:dyDescent="0.35">
      <c r="C296">
        <v>2890</v>
      </c>
      <c r="D296">
        <v>0.25329999999999586</v>
      </c>
      <c r="E296">
        <v>7.2311999999999905</v>
      </c>
      <c r="F296">
        <v>-0.23120000000000118</v>
      </c>
      <c r="G296">
        <v>1.973399999999998</v>
      </c>
      <c r="H296">
        <v>1.551099999999991</v>
      </c>
      <c r="I296">
        <v>-0.64000000000001478</v>
      </c>
    </row>
    <row r="297" spans="3:9" x14ac:dyDescent="0.35">
      <c r="C297">
        <v>2900</v>
      </c>
      <c r="D297">
        <v>1.022199999999998</v>
      </c>
      <c r="E297">
        <v>7.0178000000000118</v>
      </c>
      <c r="F297">
        <v>7.1100000000001273E-2</v>
      </c>
      <c r="G297">
        <v>1.9511999999999716</v>
      </c>
      <c r="H297">
        <v>4.1776999999999873</v>
      </c>
      <c r="I297">
        <v>-0.68001000000001</v>
      </c>
    </row>
    <row r="298" spans="3:9" x14ac:dyDescent="0.35">
      <c r="C298">
        <v>2910</v>
      </c>
      <c r="D298">
        <v>0.70669999999998367</v>
      </c>
      <c r="E298">
        <v>7.1644999999999932</v>
      </c>
      <c r="F298">
        <v>3.1100000000009231E-2</v>
      </c>
      <c r="G298">
        <v>1.4888999999999726</v>
      </c>
      <c r="H298">
        <v>6.2310999999999979</v>
      </c>
      <c r="I298">
        <v>-0.32445000000001301</v>
      </c>
    </row>
    <row r="299" spans="3:9" x14ac:dyDescent="0.35">
      <c r="C299">
        <v>2920</v>
      </c>
      <c r="D299">
        <v>0.70669999999998367</v>
      </c>
      <c r="E299">
        <v>6.5956000000000081</v>
      </c>
      <c r="F299">
        <v>-0.23560000000000514</v>
      </c>
      <c r="G299">
        <v>1.2533999999999992</v>
      </c>
      <c r="H299">
        <v>7.3421999999999912</v>
      </c>
      <c r="I299">
        <v>-0.3866700000000094</v>
      </c>
    </row>
    <row r="300" spans="3:9" x14ac:dyDescent="0.35">
      <c r="C300">
        <v>2930</v>
      </c>
      <c r="D300">
        <v>1.7511000000000081</v>
      </c>
      <c r="E300">
        <v>6.760100000000012</v>
      </c>
      <c r="F300">
        <v>-0.53340000000000032</v>
      </c>
      <c r="G300">
        <v>0.89339999999998554</v>
      </c>
      <c r="H300">
        <v>8.3421999999999912</v>
      </c>
      <c r="I300">
        <v>-0.58666999999999803</v>
      </c>
    </row>
    <row r="301" spans="3:9" x14ac:dyDescent="0.35">
      <c r="C301">
        <v>2940</v>
      </c>
      <c r="D301">
        <v>1.7066999999999837</v>
      </c>
      <c r="E301">
        <v>6.6934000000000147</v>
      </c>
      <c r="F301">
        <v>-1.3399999999990087E-2</v>
      </c>
      <c r="G301">
        <v>0.89339999999998554</v>
      </c>
      <c r="H301">
        <v>8.3465999999999951</v>
      </c>
      <c r="I301">
        <v>-0.59556000000000608</v>
      </c>
    </row>
    <row r="302" spans="3:9" x14ac:dyDescent="0.35">
      <c r="C302">
        <v>2950</v>
      </c>
      <c r="D302">
        <v>1.8178000000000054</v>
      </c>
      <c r="E302">
        <v>6.848900000000004</v>
      </c>
      <c r="F302">
        <v>-0.15110000000001378</v>
      </c>
      <c r="G302">
        <v>0.84889999999998622</v>
      </c>
      <c r="H302">
        <v>8.2710999999999899</v>
      </c>
      <c r="I302">
        <v>-0.6622300000000223</v>
      </c>
    </row>
    <row r="303" spans="3:9" x14ac:dyDescent="0.35">
      <c r="C303">
        <v>2960</v>
      </c>
      <c r="D303">
        <v>2.0088999999999828</v>
      </c>
      <c r="E303">
        <v>6.9156000000000013</v>
      </c>
      <c r="F303">
        <v>-0.25339999999999918</v>
      </c>
      <c r="G303">
        <v>0.79559999999997899</v>
      </c>
      <c r="H303">
        <v>7.9465999999999894</v>
      </c>
      <c r="I303">
        <v>-0.40444999999999709</v>
      </c>
    </row>
    <row r="304" spans="3:9" x14ac:dyDescent="0.35">
      <c r="C304">
        <v>2970</v>
      </c>
      <c r="D304">
        <v>2.1467000000000098</v>
      </c>
      <c r="E304">
        <v>6.866699999999998</v>
      </c>
      <c r="F304">
        <v>-7.5600000000008549E-2</v>
      </c>
      <c r="G304">
        <v>0.21339999999997872</v>
      </c>
      <c r="H304">
        <v>8.2133000000000038</v>
      </c>
      <c r="I304">
        <v>-0.35555999999999699</v>
      </c>
    </row>
    <row r="305" spans="3:9" x14ac:dyDescent="0.35">
      <c r="C305">
        <v>2980</v>
      </c>
      <c r="D305">
        <v>1.9067000000000007</v>
      </c>
      <c r="E305">
        <v>6.4267000000000003</v>
      </c>
      <c r="F305">
        <v>-0.15559999999999263</v>
      </c>
      <c r="G305">
        <v>0.47119999999998186</v>
      </c>
      <c r="H305">
        <v>7.7421999999999969</v>
      </c>
      <c r="I305">
        <v>-0.38223000000002116</v>
      </c>
    </row>
    <row r="306" spans="3:9" x14ac:dyDescent="0.35">
      <c r="C306">
        <v>2990</v>
      </c>
      <c r="D306">
        <v>1.6355999999999824</v>
      </c>
      <c r="E306">
        <v>6.9689000000000085</v>
      </c>
      <c r="F306">
        <v>-0.57339999999999236</v>
      </c>
      <c r="G306">
        <v>0.84889999999998622</v>
      </c>
      <c r="H306">
        <v>6.6932999999999936</v>
      </c>
      <c r="I306">
        <v>-0.5599899999999991</v>
      </c>
    </row>
    <row r="307" spans="3:9" x14ac:dyDescent="0.35">
      <c r="C307">
        <v>3000</v>
      </c>
      <c r="D307">
        <v>1.3556000000000097</v>
      </c>
      <c r="E307">
        <v>6.6845000000000034</v>
      </c>
      <c r="F307">
        <v>-0.15110000000001378</v>
      </c>
      <c r="G307">
        <v>0.87999999999999545</v>
      </c>
      <c r="H307">
        <v>5.9687999999999874</v>
      </c>
      <c r="I307">
        <v>-0.31111000000001354</v>
      </c>
    </row>
    <row r="308" spans="3:9" x14ac:dyDescent="0.35">
      <c r="C308">
        <v>3010</v>
      </c>
      <c r="D308">
        <v>0.8755999999999915</v>
      </c>
      <c r="E308">
        <v>6.4978000000000016</v>
      </c>
      <c r="F308">
        <v>-9.3400000000002592E-2</v>
      </c>
      <c r="G308">
        <v>0.64449999999999363</v>
      </c>
      <c r="H308">
        <v>5.4176999999999964</v>
      </c>
      <c r="I308">
        <v>-0.40889000000001374</v>
      </c>
    </row>
    <row r="309" spans="3:9" x14ac:dyDescent="0.35">
      <c r="C309">
        <v>3020</v>
      </c>
      <c r="D309">
        <v>0.1022000000000105</v>
      </c>
      <c r="E309">
        <v>6.4978000000000016</v>
      </c>
      <c r="F309">
        <v>-3.5600000000016507E-2</v>
      </c>
      <c r="G309">
        <v>0.81339999999997303</v>
      </c>
      <c r="H309">
        <v>4.6533000000000015</v>
      </c>
      <c r="I309">
        <v>-0.20888999999999669</v>
      </c>
    </row>
    <row r="310" spans="3:9" x14ac:dyDescent="0.35">
      <c r="C310">
        <v>3030</v>
      </c>
      <c r="D310">
        <v>-0.13779999999999859</v>
      </c>
      <c r="E310">
        <v>6.6445000000000114</v>
      </c>
      <c r="F310">
        <v>0.87999999999999545</v>
      </c>
      <c r="G310">
        <v>0.67119999999999891</v>
      </c>
      <c r="H310">
        <v>3.8666000000000054</v>
      </c>
      <c r="I310">
        <v>-8.8900000000080581E-3</v>
      </c>
    </row>
    <row r="311" spans="3:9" x14ac:dyDescent="0.35">
      <c r="C311">
        <v>3040</v>
      </c>
      <c r="D311">
        <v>-0.77330000000000609</v>
      </c>
      <c r="E311">
        <v>6.9333999999999953</v>
      </c>
      <c r="F311">
        <v>1.1689000000000078</v>
      </c>
      <c r="G311">
        <v>0.58229999999997517</v>
      </c>
      <c r="H311">
        <v>3.2355000000000018</v>
      </c>
      <c r="I311">
        <v>-6.6660000000013042E-2</v>
      </c>
    </row>
    <row r="312" spans="3:9" x14ac:dyDescent="0.35">
      <c r="C312">
        <v>3050</v>
      </c>
      <c r="D312">
        <v>-0.67109999999999559</v>
      </c>
      <c r="E312">
        <v>6.8934000000000033</v>
      </c>
      <c r="F312">
        <v>1.2265999999999906</v>
      </c>
      <c r="G312">
        <v>0.60009999999999764</v>
      </c>
      <c r="H312">
        <v>2.3288000000000011</v>
      </c>
      <c r="I312">
        <v>0.1466700000000003</v>
      </c>
    </row>
    <row r="313" spans="3:9" x14ac:dyDescent="0.35">
      <c r="C313">
        <v>3060</v>
      </c>
      <c r="D313">
        <v>-1.5022000000000162</v>
      </c>
      <c r="E313">
        <v>7.2978000000000129</v>
      </c>
      <c r="F313">
        <v>2.493300000000005</v>
      </c>
      <c r="G313">
        <v>0.62229999999999563</v>
      </c>
      <c r="H313">
        <v>1.6800000000000068</v>
      </c>
      <c r="I313">
        <v>6.6669999999987795E-2</v>
      </c>
    </row>
    <row r="314" spans="3:9" x14ac:dyDescent="0.35">
      <c r="C314">
        <v>3070</v>
      </c>
      <c r="D314">
        <v>-1.5156000000000063</v>
      </c>
      <c r="E314">
        <v>7.7422999999999895</v>
      </c>
      <c r="F314">
        <v>4.0711000000000013</v>
      </c>
      <c r="G314">
        <v>0.62229999999999563</v>
      </c>
      <c r="H314">
        <v>1.7244000000000028</v>
      </c>
      <c r="I314">
        <v>0.11109999999999332</v>
      </c>
    </row>
    <row r="315" spans="3:9" x14ac:dyDescent="0.35">
      <c r="C315">
        <v>3080</v>
      </c>
      <c r="D315">
        <v>-1.6221999999999923</v>
      </c>
      <c r="E315">
        <v>7.9423000000000066</v>
      </c>
      <c r="F315">
        <v>5.5243999999999858</v>
      </c>
      <c r="G315">
        <v>0.83559999999999945</v>
      </c>
      <c r="H315">
        <v>1.493300000000005</v>
      </c>
      <c r="I315">
        <v>7.1109999999976026E-2</v>
      </c>
    </row>
    <row r="316" spans="3:9" x14ac:dyDescent="0.35">
      <c r="C316">
        <v>3090</v>
      </c>
      <c r="D316">
        <v>-1.6400000000000148</v>
      </c>
      <c r="E316">
        <v>7.8534000000000113</v>
      </c>
      <c r="F316">
        <v>5.5243999999999858</v>
      </c>
      <c r="G316">
        <v>0.44449999999997658</v>
      </c>
      <c r="H316">
        <v>1.3599999999999852</v>
      </c>
      <c r="I316">
        <v>0.27554999999998131</v>
      </c>
    </row>
    <row r="317" spans="3:9" x14ac:dyDescent="0.35">
      <c r="C317">
        <v>3100</v>
      </c>
      <c r="D317">
        <v>-1.1777999999999906</v>
      </c>
      <c r="E317">
        <v>7.9733999999999874</v>
      </c>
      <c r="F317">
        <v>6.0799999999999841</v>
      </c>
      <c r="G317">
        <v>0.59559999999999036</v>
      </c>
      <c r="H317">
        <v>1.022199999999998</v>
      </c>
      <c r="I317">
        <v>7.5549999999992679E-2</v>
      </c>
    </row>
    <row r="318" spans="3:9" x14ac:dyDescent="0.35">
      <c r="C318">
        <v>3110</v>
      </c>
      <c r="D318">
        <v>-1.6400000000000148</v>
      </c>
      <c r="E318">
        <v>7.2445000000000057</v>
      </c>
      <c r="F318">
        <v>6.4399999999999977</v>
      </c>
      <c r="G318">
        <v>0.75119999999998299</v>
      </c>
      <c r="H318">
        <v>0.52000000000001023</v>
      </c>
      <c r="I318">
        <v>-0.16890000000000782</v>
      </c>
    </row>
    <row r="319" spans="3:9" x14ac:dyDescent="0.35">
      <c r="C319">
        <v>3120</v>
      </c>
      <c r="D319">
        <v>-1.7822000000000173</v>
      </c>
      <c r="E319">
        <v>7.2000000000000064</v>
      </c>
      <c r="F319">
        <v>5.7244000000000028</v>
      </c>
      <c r="G319">
        <v>1.5155999999999779</v>
      </c>
      <c r="H319">
        <v>0.80000000000001137</v>
      </c>
      <c r="I319">
        <v>0.18665999999998917</v>
      </c>
    </row>
    <row r="320" spans="3:9" x14ac:dyDescent="0.35">
      <c r="C320">
        <v>3130</v>
      </c>
      <c r="D320">
        <v>-1.6178000000000168</v>
      </c>
      <c r="E320">
        <v>7.1688999999999972</v>
      </c>
      <c r="F320">
        <v>5.6265999999999963</v>
      </c>
      <c r="G320">
        <v>2.0044999999999789</v>
      </c>
      <c r="H320">
        <v>1.3288000000000011</v>
      </c>
      <c r="I320">
        <v>7.9999999999984084E-2</v>
      </c>
    </row>
    <row r="321" spans="3:9" x14ac:dyDescent="0.35">
      <c r="C321">
        <v>3140</v>
      </c>
      <c r="D321">
        <v>-1.6178000000000168</v>
      </c>
      <c r="E321">
        <v>6.6489000000000154</v>
      </c>
      <c r="F321">
        <v>5.471100000000007</v>
      </c>
      <c r="G321">
        <v>2.7066999999999837</v>
      </c>
      <c r="H321">
        <v>1.106599999999986</v>
      </c>
      <c r="I321">
        <v>0.11555999999998789</v>
      </c>
    </row>
    <row r="322" spans="3:9" x14ac:dyDescent="0.35">
      <c r="C322">
        <v>3150</v>
      </c>
      <c r="D322">
        <v>-1.466700000000003</v>
      </c>
      <c r="E322">
        <v>6.3200000000000109</v>
      </c>
      <c r="F322">
        <v>4.8754999999999882</v>
      </c>
      <c r="G322">
        <v>3.7999999999999829</v>
      </c>
      <c r="H322">
        <v>0.7289000000000101</v>
      </c>
      <c r="I322">
        <v>0.25776999999999362</v>
      </c>
    </row>
    <row r="323" spans="3:9" x14ac:dyDescent="0.35">
      <c r="C323">
        <v>3160</v>
      </c>
      <c r="D323">
        <v>-1.1777999999999906</v>
      </c>
      <c r="E323">
        <v>6.0134000000000079</v>
      </c>
      <c r="F323">
        <v>4.3066000000000031</v>
      </c>
      <c r="G323">
        <v>4.2488999999999919</v>
      </c>
      <c r="H323">
        <v>0.7289000000000101</v>
      </c>
      <c r="I323">
        <v>0.37778000000000134</v>
      </c>
    </row>
    <row r="324" spans="3:9" x14ac:dyDescent="0.35">
      <c r="C324">
        <v>3170</v>
      </c>
      <c r="D324">
        <v>-0.52000000000001023</v>
      </c>
      <c r="E324">
        <v>5.4267000000000003</v>
      </c>
      <c r="F324">
        <v>4.1554999999999893</v>
      </c>
      <c r="G324">
        <v>4.8844999999999743</v>
      </c>
      <c r="H324">
        <v>0.83549999999999613</v>
      </c>
      <c r="I324">
        <v>0.18665999999998917</v>
      </c>
    </row>
    <row r="325" spans="3:9" x14ac:dyDescent="0.35">
      <c r="C325">
        <v>3180</v>
      </c>
      <c r="D325">
        <v>-0.31110000000001037</v>
      </c>
      <c r="E325">
        <v>5.1734000000000044</v>
      </c>
      <c r="F325">
        <v>3.537700000000001</v>
      </c>
      <c r="G325">
        <v>4.6533999999999764</v>
      </c>
      <c r="H325">
        <v>0.83549999999999613</v>
      </c>
      <c r="I325">
        <v>0.4400100000000009</v>
      </c>
    </row>
    <row r="326" spans="3:9" x14ac:dyDescent="0.35">
      <c r="C326">
        <v>3190</v>
      </c>
      <c r="D326">
        <v>0.75999999999999091</v>
      </c>
      <c r="E326">
        <v>4.315600000000007</v>
      </c>
      <c r="F326">
        <v>3.1821999999999946</v>
      </c>
      <c r="G326">
        <v>3.9600999999999829</v>
      </c>
      <c r="H326">
        <v>0.79110000000000014</v>
      </c>
      <c r="I326">
        <v>0.23554999999998927</v>
      </c>
    </row>
    <row r="327" spans="3:9" x14ac:dyDescent="0.35">
      <c r="C327">
        <v>3200</v>
      </c>
      <c r="D327">
        <v>0.90670000000000073</v>
      </c>
      <c r="E327">
        <v>4.1023000000000032</v>
      </c>
      <c r="F327">
        <v>2.7911000000000001</v>
      </c>
      <c r="G327">
        <v>3.328899999999976</v>
      </c>
      <c r="H327">
        <v>0.96879999999998745</v>
      </c>
      <c r="I327">
        <v>0.17777999999998428</v>
      </c>
    </row>
    <row r="328" spans="3:9" x14ac:dyDescent="0.35">
      <c r="C328">
        <v>3210</v>
      </c>
      <c r="D328">
        <v>1.1332999999999913</v>
      </c>
      <c r="E328">
        <v>3.4711999999999996</v>
      </c>
      <c r="F328">
        <v>2.8177000000000021</v>
      </c>
      <c r="G328">
        <v>2.5111999999999739</v>
      </c>
      <c r="H328">
        <v>0.91110000000000468</v>
      </c>
      <c r="I328">
        <v>0.3866599999999778</v>
      </c>
    </row>
    <row r="329" spans="3:9" x14ac:dyDescent="0.35">
      <c r="C329">
        <v>3220</v>
      </c>
      <c r="D329">
        <v>1.2578000000000031</v>
      </c>
      <c r="E329">
        <v>3.4711999999999996</v>
      </c>
      <c r="F329">
        <v>2.1821999999999946</v>
      </c>
      <c r="G329">
        <v>2.5111999999999739</v>
      </c>
      <c r="H329">
        <v>1.1776999999999873</v>
      </c>
      <c r="I329">
        <v>0.35110999999997716</v>
      </c>
    </row>
    <row r="330" spans="3:9" x14ac:dyDescent="0.35">
      <c r="C330">
        <v>3230</v>
      </c>
      <c r="D330">
        <v>1.2443999999999846</v>
      </c>
      <c r="E330">
        <v>2.3689000000000142</v>
      </c>
      <c r="F330">
        <v>2.1911000000000058</v>
      </c>
      <c r="G330">
        <v>2.0577999999999861</v>
      </c>
      <c r="H330">
        <v>0.76439999999999486</v>
      </c>
      <c r="I330">
        <v>0.26221999999998502</v>
      </c>
    </row>
    <row r="331" spans="3:9" x14ac:dyDescent="0.35">
      <c r="C331">
        <v>3240</v>
      </c>
      <c r="D331">
        <v>1.528899999999993</v>
      </c>
      <c r="E331">
        <v>1.9867000000000026</v>
      </c>
      <c r="F331">
        <v>2.1599999999999966</v>
      </c>
      <c r="G331">
        <v>1.7422999999999718</v>
      </c>
      <c r="H331">
        <v>1.1022000000000105</v>
      </c>
      <c r="I331">
        <v>0.63554999999999495</v>
      </c>
    </row>
    <row r="332" spans="3:9" x14ac:dyDescent="0.35">
      <c r="C332">
        <v>3250</v>
      </c>
      <c r="D332">
        <v>1.6666999999999916</v>
      </c>
      <c r="E332">
        <v>1.888899999999996</v>
      </c>
      <c r="F332">
        <v>2.4399999999999977</v>
      </c>
      <c r="G332">
        <v>1.6399999999999864</v>
      </c>
      <c r="H332">
        <v>1.4399999999999977</v>
      </c>
      <c r="I332">
        <v>0.17777999999998428</v>
      </c>
    </row>
    <row r="333" spans="3:9" x14ac:dyDescent="0.35">
      <c r="C333">
        <v>3260</v>
      </c>
      <c r="D333">
        <v>1.2755999999999972</v>
      </c>
      <c r="E333">
        <v>1.3466999999999878</v>
      </c>
      <c r="F333">
        <v>2.3465999999999951</v>
      </c>
      <c r="G333">
        <v>0.94669999999999277</v>
      </c>
      <c r="H333">
        <v>0.90219999999999345</v>
      </c>
      <c r="I333">
        <v>4.4399999999882311E-3</v>
      </c>
    </row>
    <row r="334" spans="3:9" x14ac:dyDescent="0.35">
      <c r="C334">
        <v>3270</v>
      </c>
      <c r="D334">
        <v>1.2755999999999972</v>
      </c>
      <c r="E334">
        <v>1.5689000000000028</v>
      </c>
      <c r="F334">
        <v>2.3465999999999951</v>
      </c>
      <c r="G334">
        <v>0.88449999999997431</v>
      </c>
      <c r="H334">
        <v>1.1554999999999893</v>
      </c>
      <c r="I334">
        <v>3.9999999999992042E-2</v>
      </c>
    </row>
    <row r="335" spans="3:9" x14ac:dyDescent="0.35">
      <c r="C335">
        <v>3280</v>
      </c>
      <c r="D335">
        <v>0.96000000000000796</v>
      </c>
      <c r="E335">
        <v>1.6134000000000022</v>
      </c>
      <c r="F335">
        <v>2.1821999999999946</v>
      </c>
      <c r="G335">
        <v>0.75559999999998695</v>
      </c>
      <c r="H335">
        <v>1.5999999999999943</v>
      </c>
      <c r="I335">
        <v>4.88900000000001E-2</v>
      </c>
    </row>
    <row r="336" spans="3:9" x14ac:dyDescent="0.35">
      <c r="C336">
        <v>3290</v>
      </c>
      <c r="D336">
        <v>0.99109999999998877</v>
      </c>
      <c r="E336">
        <v>1.1734000000000044</v>
      </c>
      <c r="F336">
        <v>2.1821999999999946</v>
      </c>
      <c r="G336">
        <v>0.84449999999998226</v>
      </c>
      <c r="H336">
        <v>4.044399999999996</v>
      </c>
      <c r="I336">
        <v>0.21777999999997633</v>
      </c>
    </row>
    <row r="337" spans="3:9" x14ac:dyDescent="0.35">
      <c r="C337">
        <v>3300</v>
      </c>
      <c r="D337">
        <v>0.73779999999999291</v>
      </c>
      <c r="E337">
        <v>1.5111999999999917</v>
      </c>
      <c r="F337">
        <v>1.7066000000000088</v>
      </c>
      <c r="G337">
        <v>0.39119999999999777</v>
      </c>
      <c r="H337">
        <v>6.1288999999999874</v>
      </c>
      <c r="I337">
        <v>0.23111000000000104</v>
      </c>
    </row>
    <row r="338" spans="3:9" x14ac:dyDescent="0.35">
      <c r="C338">
        <v>3310</v>
      </c>
      <c r="D338">
        <v>0.77779999999998495</v>
      </c>
      <c r="E338">
        <v>1.4578000000000095</v>
      </c>
      <c r="F338">
        <v>1.7066000000000088</v>
      </c>
      <c r="G338">
        <v>0.73339999999998895</v>
      </c>
      <c r="H338">
        <v>7.6133000000000095</v>
      </c>
      <c r="I338">
        <v>0.24888999999998873</v>
      </c>
    </row>
    <row r="339" spans="3:9" x14ac:dyDescent="0.35">
      <c r="C339">
        <v>3320</v>
      </c>
      <c r="D339">
        <v>0.1022000000000105</v>
      </c>
      <c r="E339">
        <v>1.6134000000000022</v>
      </c>
      <c r="F339">
        <v>1.9555000000000007</v>
      </c>
      <c r="G339">
        <v>0.42669999999998254</v>
      </c>
      <c r="H339">
        <v>8.3377000000000123</v>
      </c>
      <c r="I339">
        <v>0.1466700000000003</v>
      </c>
    </row>
    <row r="340" spans="3:9" x14ac:dyDescent="0.35">
      <c r="C340">
        <v>3330</v>
      </c>
      <c r="D340">
        <v>0.1022000000000105</v>
      </c>
      <c r="E340">
        <v>1.5377999999999936</v>
      </c>
      <c r="F340">
        <v>1.4843999999999937</v>
      </c>
      <c r="G340">
        <v>0.56449999999998113</v>
      </c>
      <c r="H340">
        <v>8.6043999999999983</v>
      </c>
      <c r="I340">
        <v>0.12888999999998418</v>
      </c>
    </row>
    <row r="341" spans="3:9" x14ac:dyDescent="0.35">
      <c r="C341">
        <v>3340</v>
      </c>
      <c r="D341">
        <v>0.1022000000000105</v>
      </c>
      <c r="E341">
        <v>1.8000000000000007</v>
      </c>
      <c r="F341">
        <v>1.4843999999999937</v>
      </c>
      <c r="G341">
        <v>0.3422999999999945</v>
      </c>
      <c r="H341">
        <v>8.448900000000009</v>
      </c>
      <c r="I341">
        <v>0.3422300000000007</v>
      </c>
    </row>
    <row r="342" spans="3:9" x14ac:dyDescent="0.35">
      <c r="C342">
        <v>3350</v>
      </c>
      <c r="D342">
        <v>-0.92439999999999145</v>
      </c>
      <c r="E342">
        <v>2.4488999999999983</v>
      </c>
      <c r="F342">
        <v>1.3289000000000044</v>
      </c>
      <c r="G342">
        <v>0.47559999999998581</v>
      </c>
      <c r="H342">
        <v>8.448900000000009</v>
      </c>
      <c r="I342">
        <v>-1.3329999999996289E-2</v>
      </c>
    </row>
    <row r="343" spans="3:9" x14ac:dyDescent="0.35">
      <c r="C343">
        <v>3360</v>
      </c>
      <c r="D343">
        <v>-0.75110000000000809</v>
      </c>
      <c r="E343">
        <v>2.4488999999999983</v>
      </c>
      <c r="F343">
        <v>1.3289000000000044</v>
      </c>
      <c r="G343">
        <v>0.48889999999997258</v>
      </c>
      <c r="H343">
        <v>8.2844000000000051</v>
      </c>
      <c r="I343">
        <v>0.32442999999997824</v>
      </c>
    </row>
    <row r="344" spans="3:9" x14ac:dyDescent="0.35">
      <c r="C344">
        <v>3370</v>
      </c>
      <c r="D344">
        <v>-0.74219999999999686</v>
      </c>
      <c r="E344">
        <v>2.8355999999999888</v>
      </c>
      <c r="F344">
        <v>1.1510999999999854</v>
      </c>
      <c r="G344">
        <v>0.3644999999999925</v>
      </c>
      <c r="H344">
        <v>7.6133000000000095</v>
      </c>
      <c r="I344">
        <v>0.16888999999997623</v>
      </c>
    </row>
    <row r="345" spans="3:9" x14ac:dyDescent="0.35">
      <c r="C345">
        <v>3380</v>
      </c>
      <c r="D345">
        <v>-0.69780000000000086</v>
      </c>
      <c r="E345">
        <v>3.78230000000001</v>
      </c>
      <c r="F345">
        <v>0.99109999999998877</v>
      </c>
      <c r="G345">
        <v>0.67119999999999891</v>
      </c>
      <c r="H345">
        <v>6.9510999999999967</v>
      </c>
      <c r="I345">
        <v>-6.2219999999996389E-2</v>
      </c>
    </row>
    <row r="346" spans="3:9" x14ac:dyDescent="0.35">
      <c r="C346">
        <v>3390</v>
      </c>
      <c r="D346">
        <v>-0.955600000000004</v>
      </c>
      <c r="E346">
        <v>4.2267000000000117</v>
      </c>
      <c r="F346">
        <v>1.1021999999999821</v>
      </c>
      <c r="G346">
        <v>0.41779999999999973</v>
      </c>
      <c r="H346">
        <v>6.1644000000000005</v>
      </c>
      <c r="I346">
        <v>-6.2219999999996389E-2</v>
      </c>
    </row>
    <row r="347" spans="3:9" x14ac:dyDescent="0.35">
      <c r="C347">
        <v>3400</v>
      </c>
      <c r="D347">
        <v>-0.77330000000000609</v>
      </c>
      <c r="E347">
        <v>4.5866999999999969</v>
      </c>
      <c r="F347">
        <v>0.59109999999998308</v>
      </c>
      <c r="G347">
        <v>0.43559999999999377</v>
      </c>
      <c r="H347">
        <v>5.4533000000000129</v>
      </c>
      <c r="I347">
        <v>-9.3340000000011969E-2</v>
      </c>
    </row>
    <row r="348" spans="3:9" x14ac:dyDescent="0.35">
      <c r="C348">
        <v>3410</v>
      </c>
      <c r="D348">
        <v>-0.73779999999999291</v>
      </c>
      <c r="E348">
        <v>4.9288999999999881</v>
      </c>
      <c r="F348">
        <v>0.59549999999998704</v>
      </c>
      <c r="G348">
        <v>0.55559999999999832</v>
      </c>
      <c r="H348">
        <v>5.4533000000000129</v>
      </c>
      <c r="I348">
        <v>-9.3340000000011969E-2</v>
      </c>
    </row>
    <row r="349" spans="3:9" x14ac:dyDescent="0.35">
      <c r="C349">
        <v>3420</v>
      </c>
      <c r="D349">
        <v>-0.84000000000000341</v>
      </c>
      <c r="E349">
        <v>5.2178000000000004</v>
      </c>
      <c r="F349">
        <v>0.47999999999998977</v>
      </c>
      <c r="G349">
        <v>1</v>
      </c>
      <c r="H349">
        <v>4.8266000000000133</v>
      </c>
      <c r="I349">
        <v>0.22666999999998438</v>
      </c>
    </row>
    <row r="350" spans="3:9" x14ac:dyDescent="0.35">
      <c r="C350">
        <v>3430</v>
      </c>
      <c r="D350">
        <v>-0.6133000000000095</v>
      </c>
      <c r="E350">
        <v>5.4267000000000003</v>
      </c>
      <c r="F350">
        <v>0.28000000000000114</v>
      </c>
      <c r="G350">
        <v>0.68449999999998568</v>
      </c>
      <c r="H350">
        <v>3.8889000000000067</v>
      </c>
      <c r="I350">
        <v>0.11555999999998789</v>
      </c>
    </row>
    <row r="351" spans="3:9" x14ac:dyDescent="0.35">
      <c r="C351">
        <v>3440</v>
      </c>
      <c r="D351">
        <v>-0.6133000000000095</v>
      </c>
      <c r="E351">
        <v>5.5734000000000101</v>
      </c>
      <c r="F351">
        <v>0.35550000000000637</v>
      </c>
      <c r="G351">
        <v>0.50669999999999504</v>
      </c>
      <c r="H351">
        <v>3.555499999999995</v>
      </c>
      <c r="I351">
        <v>-4.0010000000023638E-2</v>
      </c>
    </row>
    <row r="352" spans="3:9" x14ac:dyDescent="0.35">
      <c r="C352">
        <v>3450</v>
      </c>
      <c r="D352">
        <v>-0.48439999999999372</v>
      </c>
      <c r="E352">
        <v>5.4978000000000016</v>
      </c>
      <c r="F352">
        <v>3.5499999999984766E-2</v>
      </c>
      <c r="G352">
        <v>0.43999999999999773</v>
      </c>
      <c r="H352">
        <v>2.5777999999999963</v>
      </c>
      <c r="I352">
        <v>-4.0010000000023638E-2</v>
      </c>
    </row>
    <row r="353" spans="3:9" x14ac:dyDescent="0.35">
      <c r="C353">
        <v>3460</v>
      </c>
      <c r="D353">
        <v>4.500000000007276E-3</v>
      </c>
      <c r="E353">
        <v>5.2223000000000077</v>
      </c>
      <c r="F353">
        <v>-0.21340000000000714</v>
      </c>
      <c r="G353">
        <v>0.94669999999999277</v>
      </c>
      <c r="H353">
        <v>2.0132999999999868</v>
      </c>
      <c r="I353">
        <v>-9.3340000000011969E-2</v>
      </c>
    </row>
    <row r="354" spans="3:9" x14ac:dyDescent="0.35">
      <c r="C354">
        <v>3470</v>
      </c>
      <c r="D354">
        <v>0.80889999999999418</v>
      </c>
      <c r="E354">
        <v>5.4267000000000003</v>
      </c>
      <c r="F354">
        <v>-2.2300000000001319E-2</v>
      </c>
      <c r="G354">
        <v>1.2488999999999919</v>
      </c>
      <c r="H354">
        <v>2.0800000000000125</v>
      </c>
      <c r="I354">
        <v>0.1910999999999774</v>
      </c>
    </row>
    <row r="355" spans="3:9" x14ac:dyDescent="0.35">
      <c r="C355">
        <v>3480</v>
      </c>
      <c r="D355">
        <v>1.3556000000000097</v>
      </c>
      <c r="E355">
        <v>5.1199999999999939</v>
      </c>
      <c r="F355">
        <v>-0.14670000000000982</v>
      </c>
      <c r="G355">
        <v>1.839999999999975</v>
      </c>
      <c r="H355">
        <v>1.7421999999999969</v>
      </c>
      <c r="I355">
        <v>-0.20888999999999669</v>
      </c>
    </row>
    <row r="356" spans="3:9" x14ac:dyDescent="0.35">
      <c r="C356">
        <v>3490</v>
      </c>
      <c r="D356">
        <v>1.8622000000000014</v>
      </c>
      <c r="E356">
        <v>5.4711999999999996</v>
      </c>
      <c r="F356">
        <v>-0.12000000000000455</v>
      </c>
      <c r="G356">
        <v>3.2311999999999728</v>
      </c>
      <c r="H356">
        <v>1.5866000000000042</v>
      </c>
      <c r="I356">
        <v>-0.11110999999999649</v>
      </c>
    </row>
    <row r="357" spans="3:9" x14ac:dyDescent="0.35">
      <c r="C357">
        <v>3500</v>
      </c>
      <c r="D357">
        <v>2.4399999999999977</v>
      </c>
      <c r="E357">
        <v>5.4045000000000023</v>
      </c>
      <c r="F357">
        <v>2.6600000000001955E-2</v>
      </c>
      <c r="G357">
        <v>4.1555999999999926</v>
      </c>
      <c r="H357">
        <v>1.448900000000009</v>
      </c>
      <c r="I357">
        <v>-0.11110999999999649</v>
      </c>
    </row>
    <row r="358" spans="3:9" x14ac:dyDescent="0.35">
      <c r="C358">
        <v>3510</v>
      </c>
      <c r="D358">
        <v>2.4977999999999838</v>
      </c>
      <c r="E358">
        <v>5.4222999999999963</v>
      </c>
      <c r="F358">
        <v>0.11549999999999727</v>
      </c>
      <c r="G358">
        <v>4.528899999999993</v>
      </c>
      <c r="H358">
        <v>2.026600000000002</v>
      </c>
      <c r="I358">
        <v>6.6669999999987795E-2</v>
      </c>
    </row>
    <row r="359" spans="3:9" x14ac:dyDescent="0.35">
      <c r="C359">
        <v>3520</v>
      </c>
      <c r="D359">
        <v>2.7821999999999889</v>
      </c>
      <c r="E359">
        <v>5.2577999999999925</v>
      </c>
      <c r="F359">
        <v>-0.22229999999998995</v>
      </c>
      <c r="G359">
        <v>5.2533999999999992</v>
      </c>
      <c r="H359">
        <v>1.7689000000000021</v>
      </c>
      <c r="I359">
        <v>2.2219999999975926E-2</v>
      </c>
    </row>
    <row r="360" spans="3:9" x14ac:dyDescent="0.35">
      <c r="C360">
        <v>3530</v>
      </c>
      <c r="D360">
        <v>3.1332999999999913</v>
      </c>
      <c r="E360">
        <v>5.6266999999999889</v>
      </c>
      <c r="F360">
        <v>-0.34669999999999845</v>
      </c>
      <c r="G360">
        <v>5.0799999999999841</v>
      </c>
      <c r="H360">
        <v>1.6088000000000022</v>
      </c>
      <c r="I360">
        <v>0.10665999999997666</v>
      </c>
    </row>
    <row r="361" spans="3:9" x14ac:dyDescent="0.35">
      <c r="C361">
        <v>3540</v>
      </c>
      <c r="D361">
        <v>3.2400000000000091</v>
      </c>
      <c r="E361">
        <v>5.2223000000000077</v>
      </c>
      <c r="F361">
        <v>-8.9000000000112323E-3</v>
      </c>
      <c r="G361">
        <v>5.0799999999999841</v>
      </c>
      <c r="H361">
        <v>1.5644000000000062</v>
      </c>
      <c r="I361">
        <v>0.37778000000000134</v>
      </c>
    </row>
    <row r="362" spans="3:9" x14ac:dyDescent="0.35">
      <c r="C362">
        <v>3550</v>
      </c>
      <c r="D362">
        <v>3.2532999999999959</v>
      </c>
      <c r="E362">
        <v>5.2000000000000064</v>
      </c>
      <c r="F362">
        <v>-0.12890000000001578</v>
      </c>
      <c r="G362">
        <v>3.5644999999999811</v>
      </c>
      <c r="H362">
        <v>1.4222000000000037</v>
      </c>
      <c r="I362">
        <v>0.55109999999999104</v>
      </c>
    </row>
    <row r="363" spans="3:9" x14ac:dyDescent="0.35">
      <c r="C363">
        <v>3560</v>
      </c>
      <c r="D363">
        <v>3.6888999999999896</v>
      </c>
      <c r="E363">
        <v>5.4845000000000148</v>
      </c>
      <c r="F363">
        <v>-0.23120000000000118</v>
      </c>
      <c r="G363">
        <v>3.1777999999999906</v>
      </c>
      <c r="H363">
        <v>1.5021999999999878</v>
      </c>
      <c r="I363">
        <v>0.26666999999997643</v>
      </c>
    </row>
    <row r="364" spans="3:9" x14ac:dyDescent="0.35">
      <c r="C364">
        <v>3570</v>
      </c>
      <c r="D364">
        <v>3.1156000000000006</v>
      </c>
      <c r="E364">
        <v>5.5023000000000089</v>
      </c>
      <c r="F364">
        <v>-0.34669999999999845</v>
      </c>
      <c r="G364">
        <v>2.0666999999999973</v>
      </c>
      <c r="H364">
        <v>1.4044000000000096</v>
      </c>
      <c r="I364">
        <v>0.26221999999998502</v>
      </c>
    </row>
    <row r="365" spans="3:9" x14ac:dyDescent="0.35">
      <c r="C365">
        <v>3580</v>
      </c>
      <c r="D365">
        <v>2.8488999999999862</v>
      </c>
      <c r="E365">
        <v>5.5822999999999929</v>
      </c>
      <c r="F365">
        <v>-0.40000000000000568</v>
      </c>
      <c r="G365">
        <v>1.9688999999999908</v>
      </c>
      <c r="H365">
        <v>0.98220000000000596</v>
      </c>
      <c r="I365">
        <v>0.13776999999998907</v>
      </c>
    </row>
    <row r="366" spans="3:9" x14ac:dyDescent="0.35">
      <c r="C366">
        <v>3590</v>
      </c>
      <c r="D366">
        <v>2.4310999999999865</v>
      </c>
      <c r="E366">
        <v>6.0044999999999966</v>
      </c>
      <c r="F366">
        <v>-0.24889999999999191</v>
      </c>
      <c r="G366">
        <v>1.4133999999999958</v>
      </c>
      <c r="H366">
        <v>1.0711000000000013</v>
      </c>
      <c r="I366">
        <v>0.25332999999997696</v>
      </c>
    </row>
    <row r="367" spans="3:9" x14ac:dyDescent="0.35">
      <c r="C367">
        <v>3600</v>
      </c>
      <c r="D367">
        <v>1.8088999999999942</v>
      </c>
      <c r="E367">
        <v>5.5866999999999969</v>
      </c>
      <c r="F367">
        <v>-0.31999999999999318</v>
      </c>
      <c r="G367">
        <v>1.4933999999999799</v>
      </c>
      <c r="H367">
        <v>1.4977000000000089</v>
      </c>
      <c r="I367">
        <v>0.35999999999998522</v>
      </c>
    </row>
    <row r="368" spans="3:9" x14ac:dyDescent="0.35">
      <c r="C368">
        <v>3610</v>
      </c>
      <c r="D368">
        <v>1.4355999999999938</v>
      </c>
      <c r="E368">
        <v>6.0089000000000006</v>
      </c>
      <c r="F368">
        <v>-0.69780000000000086</v>
      </c>
      <c r="G368">
        <v>1.2133999999999787</v>
      </c>
      <c r="H368">
        <v>1.4444000000000017</v>
      </c>
      <c r="I368">
        <v>-0.20001000000002023</v>
      </c>
    </row>
    <row r="369" spans="3:9" x14ac:dyDescent="0.35">
      <c r="C369">
        <v>3620</v>
      </c>
      <c r="D369">
        <v>0.7289000000000101</v>
      </c>
      <c r="E369">
        <v>6.3823000000000043</v>
      </c>
      <c r="F369">
        <v>-0.48449999999999704</v>
      </c>
      <c r="G369">
        <v>0.8755999999999915</v>
      </c>
      <c r="H369">
        <v>1.551099999999991</v>
      </c>
      <c r="I369">
        <v>0.3866599999999778</v>
      </c>
    </row>
    <row r="370" spans="3:9" x14ac:dyDescent="0.35">
      <c r="C370">
        <v>3630</v>
      </c>
      <c r="D370">
        <v>0.40000000000000568</v>
      </c>
      <c r="E370">
        <v>6.3823000000000043</v>
      </c>
      <c r="F370">
        <v>-0.39109999999999445</v>
      </c>
      <c r="G370">
        <v>0.67119999999999891</v>
      </c>
      <c r="H370">
        <v>1.2178000000000111</v>
      </c>
      <c r="I370">
        <v>5.3329999999988331E-2</v>
      </c>
    </row>
    <row r="371" spans="3:9" x14ac:dyDescent="0.35">
      <c r="C371">
        <v>3640</v>
      </c>
      <c r="D371">
        <v>0.15109999999998536</v>
      </c>
      <c r="E371">
        <v>7.0800000000000018</v>
      </c>
      <c r="F371">
        <v>-0.86670000000000869</v>
      </c>
      <c r="G371">
        <v>0.61779999999998836</v>
      </c>
      <c r="H371">
        <v>1.3954999999999984</v>
      </c>
      <c r="I371">
        <v>0.26221999999998502</v>
      </c>
    </row>
    <row r="372" spans="3:9" x14ac:dyDescent="0.35">
      <c r="C372">
        <v>3650</v>
      </c>
      <c r="D372">
        <v>-0.16890000000000782</v>
      </c>
      <c r="E372">
        <v>7.2489000000000097</v>
      </c>
      <c r="F372">
        <v>-0.71559999999999491</v>
      </c>
      <c r="G372">
        <v>0.40889999999998849</v>
      </c>
      <c r="H372">
        <v>1.5777999999999963</v>
      </c>
      <c r="I372">
        <v>0.32442999999997824</v>
      </c>
    </row>
    <row r="373" spans="3:9" x14ac:dyDescent="0.35">
      <c r="C373">
        <v>3660</v>
      </c>
      <c r="D373">
        <v>-0.73330000000001405</v>
      </c>
      <c r="E373">
        <v>7.4488999999999983</v>
      </c>
      <c r="F373">
        <v>-0.25780000000000314</v>
      </c>
      <c r="G373">
        <v>0.37339999999997531</v>
      </c>
      <c r="H373">
        <v>1.6800000000000068</v>
      </c>
      <c r="I373">
        <v>0.51111000000000217</v>
      </c>
    </row>
    <row r="374" spans="3:9" x14ac:dyDescent="0.35">
      <c r="C374">
        <v>3670</v>
      </c>
      <c r="D374">
        <v>-0.71999999999999886</v>
      </c>
      <c r="E374">
        <v>6.8355999999999888</v>
      </c>
      <c r="F374">
        <v>-0.29779999999999518</v>
      </c>
      <c r="G374">
        <v>0.59559999999999036</v>
      </c>
      <c r="H374">
        <v>1.8043999999999869</v>
      </c>
      <c r="I374">
        <v>9.3329999999980373E-2</v>
      </c>
    </row>
    <row r="375" spans="3:9" x14ac:dyDescent="0.35">
      <c r="C375">
        <v>3680</v>
      </c>
      <c r="D375">
        <v>-0.70220000000000482</v>
      </c>
      <c r="E375">
        <v>6.7378000000000107</v>
      </c>
      <c r="F375">
        <v>-0.50669999999999504</v>
      </c>
      <c r="G375">
        <v>0.39559999999997331</v>
      </c>
      <c r="H375">
        <v>3.1376999999999953</v>
      </c>
      <c r="I375">
        <v>6.2209999999993215E-2</v>
      </c>
    </row>
    <row r="376" spans="3:9" x14ac:dyDescent="0.35">
      <c r="C376">
        <v>3690</v>
      </c>
      <c r="D376">
        <v>-1.1244000000000085</v>
      </c>
      <c r="E376">
        <v>6.9999999999999893</v>
      </c>
      <c r="F376">
        <v>-0.65340000000000487</v>
      </c>
      <c r="G376">
        <v>0.47559999999998581</v>
      </c>
      <c r="H376">
        <v>5.3333000000000084</v>
      </c>
      <c r="I376">
        <v>0.18665999999998917</v>
      </c>
    </row>
    <row r="377" spans="3:9" x14ac:dyDescent="0.35">
      <c r="C377">
        <v>3700</v>
      </c>
      <c r="D377">
        <v>-0.77330000000000609</v>
      </c>
      <c r="E377">
        <v>6.7910999999999895</v>
      </c>
      <c r="F377">
        <v>-0.6845000000000141</v>
      </c>
      <c r="G377">
        <v>0.3644999999999925</v>
      </c>
      <c r="H377">
        <v>7.1776999999999873</v>
      </c>
      <c r="I377">
        <v>3.5559999999975389E-2</v>
      </c>
    </row>
    <row r="378" spans="3:9" x14ac:dyDescent="0.35">
      <c r="C378">
        <v>3710</v>
      </c>
      <c r="D378">
        <v>-0.91560000000001196</v>
      </c>
      <c r="E378">
        <v>6.5289000000000108</v>
      </c>
      <c r="F378">
        <v>-0.31560000000001764</v>
      </c>
      <c r="G378">
        <v>0.30669999999997799</v>
      </c>
      <c r="H378">
        <v>8.0755000000000052</v>
      </c>
      <c r="I378">
        <v>0.1955600000000004</v>
      </c>
    </row>
    <row r="379" spans="3:9" x14ac:dyDescent="0.35">
      <c r="C379">
        <v>3720</v>
      </c>
      <c r="D379">
        <v>-0.95109999999999673</v>
      </c>
      <c r="E379">
        <v>6.4177999999999891</v>
      </c>
      <c r="F379">
        <v>-0.45340000000001623</v>
      </c>
      <c r="G379">
        <v>0.39559999999997331</v>
      </c>
      <c r="H379">
        <v>8.1689000000000078</v>
      </c>
      <c r="I379">
        <v>-0.14665999999999713</v>
      </c>
    </row>
    <row r="380" spans="3:9" x14ac:dyDescent="0.35">
      <c r="C380">
        <v>3730</v>
      </c>
      <c r="D380">
        <v>-0.87110000000001264</v>
      </c>
      <c r="E380">
        <v>6.0933999999999919</v>
      </c>
      <c r="F380">
        <v>-0.51120000000000232</v>
      </c>
      <c r="G380">
        <v>0.21339999999997872</v>
      </c>
      <c r="H380">
        <v>8.4176999999999964</v>
      </c>
      <c r="I380">
        <v>0.16888999999997623</v>
      </c>
    </row>
    <row r="381" spans="3:9" x14ac:dyDescent="0.35">
      <c r="C381">
        <v>3740</v>
      </c>
      <c r="D381">
        <v>-0.87110000000001264</v>
      </c>
      <c r="E381">
        <v>5.7644999999999875</v>
      </c>
      <c r="F381">
        <v>-1.0489000000000033</v>
      </c>
      <c r="G381">
        <v>0.21339999999997872</v>
      </c>
      <c r="H381">
        <v>8.6844000000000108</v>
      </c>
      <c r="I381">
        <v>-0.13333000000000084</v>
      </c>
    </row>
    <row r="382" spans="3:9" x14ac:dyDescent="0.35">
      <c r="C382">
        <v>3750</v>
      </c>
      <c r="D382">
        <v>-1.0356000000000165</v>
      </c>
      <c r="E382">
        <v>5.1822999999999873</v>
      </c>
      <c r="F382">
        <v>-0.64449999999999363</v>
      </c>
      <c r="G382">
        <v>0.5333999999999719</v>
      </c>
      <c r="H382">
        <v>8.6754999999999995</v>
      </c>
      <c r="I382">
        <v>-0.31111000000001354</v>
      </c>
    </row>
    <row r="383" spans="3:9" x14ac:dyDescent="0.35">
      <c r="C383">
        <v>3760</v>
      </c>
      <c r="D383">
        <v>-0.49780000000001223</v>
      </c>
      <c r="E383">
        <v>4.355599999999999</v>
      </c>
      <c r="F383">
        <v>-0.40000000000000568</v>
      </c>
      <c r="G383">
        <v>0.5333999999999719</v>
      </c>
      <c r="H383">
        <v>8.3021999999999991</v>
      </c>
      <c r="I383">
        <v>-0.40889000000001374</v>
      </c>
    </row>
    <row r="384" spans="3:9" x14ac:dyDescent="0.35">
      <c r="C384">
        <v>3770</v>
      </c>
      <c r="D384">
        <v>0.31110000000001037</v>
      </c>
      <c r="E384">
        <v>4.2399999999999984</v>
      </c>
      <c r="F384">
        <v>-0.78229999999999222</v>
      </c>
      <c r="G384">
        <v>0.21779999999998267</v>
      </c>
      <c r="H384">
        <v>8.1200000000000045</v>
      </c>
      <c r="I384">
        <v>-0.53777999999999793</v>
      </c>
    </row>
    <row r="385" spans="3:9" x14ac:dyDescent="0.35">
      <c r="C385">
        <v>3780</v>
      </c>
      <c r="D385">
        <v>0.67109999999999559</v>
      </c>
      <c r="E385">
        <v>3.7955999999999968</v>
      </c>
      <c r="F385">
        <v>-0.71110000000001605</v>
      </c>
      <c r="G385">
        <v>-3.5500000000013188E-2</v>
      </c>
      <c r="H385">
        <v>7.1821999999999946</v>
      </c>
      <c r="I385">
        <v>-0.31556000000000495</v>
      </c>
    </row>
    <row r="386" spans="3:9" x14ac:dyDescent="0.35">
      <c r="C386">
        <v>3790</v>
      </c>
      <c r="D386">
        <v>1.4177999999999997</v>
      </c>
      <c r="E386">
        <v>3.7644999999999875</v>
      </c>
      <c r="F386">
        <v>-0.80000000000001137</v>
      </c>
      <c r="G386">
        <v>0.21339999999997872</v>
      </c>
      <c r="H386">
        <v>6.8266000000000133</v>
      </c>
      <c r="I386">
        <v>-0.43999999999999773</v>
      </c>
    </row>
    <row r="387" spans="3:9" x14ac:dyDescent="0.35">
      <c r="C387">
        <v>3800</v>
      </c>
      <c r="D387">
        <v>1.8622000000000014</v>
      </c>
      <c r="E387">
        <v>2.6623000000000054</v>
      </c>
      <c r="F387">
        <v>-0.79110000000000014</v>
      </c>
      <c r="G387">
        <v>0.5911999999999864</v>
      </c>
      <c r="H387">
        <v>5.8177000000000021</v>
      </c>
      <c r="I387">
        <v>-0.47554999999999836</v>
      </c>
    </row>
    <row r="388" spans="3:9" x14ac:dyDescent="0.35">
      <c r="C388">
        <v>3810</v>
      </c>
      <c r="D388">
        <v>2.1867000000000019</v>
      </c>
      <c r="E388">
        <v>2.5377999999999936</v>
      </c>
      <c r="F388">
        <v>-0.50229999999999109</v>
      </c>
      <c r="G388">
        <v>1.039999999999992</v>
      </c>
      <c r="H388">
        <v>5.0755000000000052</v>
      </c>
      <c r="I388">
        <v>-0.47554999999999836</v>
      </c>
    </row>
    <row r="389" spans="3:9" x14ac:dyDescent="0.35">
      <c r="C389">
        <v>3820</v>
      </c>
      <c r="D389">
        <v>2.7244000000000028</v>
      </c>
      <c r="E389">
        <v>2.0667000000000151</v>
      </c>
      <c r="F389">
        <v>-0.65780000000000882</v>
      </c>
      <c r="G389">
        <v>1.5377999999999759</v>
      </c>
      <c r="H389">
        <v>4.2932999999999879</v>
      </c>
      <c r="I389">
        <v>-0.58666999999999803</v>
      </c>
    </row>
    <row r="390" spans="3:9" x14ac:dyDescent="0.35">
      <c r="C390">
        <v>3830</v>
      </c>
      <c r="D390">
        <v>2.6177999999999884</v>
      </c>
      <c r="E390">
        <v>2.2756000000000149</v>
      </c>
      <c r="F390">
        <v>-0.77340000000000941</v>
      </c>
      <c r="G390">
        <v>1.6533999999999764</v>
      </c>
      <c r="H390">
        <v>3.9954999999999927</v>
      </c>
      <c r="I390">
        <v>-0.6577699999999993</v>
      </c>
    </row>
    <row r="391" spans="3:9" x14ac:dyDescent="0.35">
      <c r="C391">
        <v>3840</v>
      </c>
      <c r="D391">
        <v>3.0978000000000065</v>
      </c>
      <c r="E391">
        <v>1.5155999999999956</v>
      </c>
      <c r="F391">
        <v>-0.67560000000000286</v>
      </c>
      <c r="G391">
        <v>2.9822999999999809</v>
      </c>
      <c r="H391">
        <v>3.2178000000000111</v>
      </c>
      <c r="I391">
        <v>-0.49778000000000588</v>
      </c>
    </row>
    <row r="392" spans="3:9" x14ac:dyDescent="0.35">
      <c r="C392">
        <v>3850</v>
      </c>
      <c r="D392">
        <v>3.1467000000000098</v>
      </c>
      <c r="E392">
        <v>1.7644999999999875</v>
      </c>
      <c r="F392">
        <v>-0.46229999999999905</v>
      </c>
      <c r="G392">
        <v>3.528899999999993</v>
      </c>
      <c r="H392">
        <v>2.7244000000000028</v>
      </c>
      <c r="I392">
        <v>-0.6622300000000223</v>
      </c>
    </row>
    <row r="393" spans="3:9" x14ac:dyDescent="0.35">
      <c r="C393">
        <v>3860</v>
      </c>
      <c r="D393">
        <v>3.1555999999999926</v>
      </c>
      <c r="E393">
        <v>1.822300000000002</v>
      </c>
      <c r="F393">
        <v>-0.46229999999999905</v>
      </c>
      <c r="G393">
        <v>4.6266999999999996</v>
      </c>
      <c r="H393">
        <v>2.515500000000003</v>
      </c>
      <c r="I393">
        <v>-0.67110999999999876</v>
      </c>
    </row>
    <row r="394" spans="3:9" x14ac:dyDescent="0.35">
      <c r="C394">
        <v>3870</v>
      </c>
      <c r="D394">
        <v>2.8710999999999842</v>
      </c>
      <c r="E394">
        <v>1.8756000000000093</v>
      </c>
      <c r="F394">
        <v>-0.62669999999999959</v>
      </c>
      <c r="G394">
        <v>4.2755999999999972</v>
      </c>
      <c r="H394">
        <v>2.3421999999999912</v>
      </c>
      <c r="I394">
        <v>-0.64889000000002284</v>
      </c>
    </row>
    <row r="395" spans="3:9" x14ac:dyDescent="0.35">
      <c r="C395">
        <v>3880</v>
      </c>
      <c r="D395">
        <v>2.6355999999999824</v>
      </c>
      <c r="E395">
        <v>1.8578000000000152</v>
      </c>
      <c r="F395">
        <v>-0.36889999999999645</v>
      </c>
      <c r="G395">
        <v>4.2444999999999879</v>
      </c>
      <c r="H395">
        <v>2.3465999999999951</v>
      </c>
      <c r="I395">
        <v>-0.5333400000000097</v>
      </c>
    </row>
    <row r="396" spans="3:9" x14ac:dyDescent="0.35">
      <c r="C396">
        <v>3890</v>
      </c>
      <c r="D396">
        <v>2.0132999999999868</v>
      </c>
      <c r="E396">
        <v>2.337800000000005</v>
      </c>
      <c r="F396">
        <v>-0.36889999999999645</v>
      </c>
      <c r="G396">
        <v>3.2044999999999959</v>
      </c>
      <c r="H396">
        <v>2.3243999999999971</v>
      </c>
      <c r="I396">
        <v>-0.64889000000002284</v>
      </c>
    </row>
    <row r="397" spans="3:9" x14ac:dyDescent="0.35">
      <c r="C397">
        <v>3900</v>
      </c>
      <c r="D397">
        <v>1.6444999999999936</v>
      </c>
      <c r="E397">
        <v>2.0533999999999999</v>
      </c>
      <c r="F397">
        <v>-0.51560000000000628</v>
      </c>
      <c r="G397">
        <v>2.6355999999999824</v>
      </c>
      <c r="H397">
        <v>1.9866000000000099</v>
      </c>
      <c r="I397">
        <v>-0.6088799999999992</v>
      </c>
    </row>
    <row r="398" spans="3:9" x14ac:dyDescent="0.35">
      <c r="C398">
        <v>3910</v>
      </c>
      <c r="D398">
        <v>1.4222000000000037</v>
      </c>
      <c r="E398">
        <v>2.8578000000000152</v>
      </c>
      <c r="F398">
        <v>-0.51560000000000628</v>
      </c>
      <c r="G398">
        <v>2.4177999999999997</v>
      </c>
      <c r="H398">
        <v>1.8577999999999975</v>
      </c>
      <c r="I398">
        <v>-0.39110999999999763</v>
      </c>
    </row>
    <row r="399" spans="3:9" x14ac:dyDescent="0.35">
      <c r="C399">
        <v>3920</v>
      </c>
      <c r="D399">
        <v>0.77779999999998495</v>
      </c>
      <c r="E399">
        <v>2.8089000000000119</v>
      </c>
      <c r="F399">
        <v>-0.466700000000003</v>
      </c>
      <c r="G399">
        <v>1.4755999999999858</v>
      </c>
      <c r="H399">
        <v>2.1644000000000005</v>
      </c>
      <c r="I399">
        <v>-0.31111000000001354</v>
      </c>
    </row>
    <row r="400" spans="3:9" x14ac:dyDescent="0.35">
      <c r="C400">
        <v>3930</v>
      </c>
      <c r="D400">
        <v>0.43559999999999377</v>
      </c>
      <c r="E400">
        <v>3.2577999999999925</v>
      </c>
      <c r="F400">
        <v>-0.69339999999999691</v>
      </c>
      <c r="G400">
        <v>1.4755999999999858</v>
      </c>
      <c r="H400">
        <v>1.8088999999999942</v>
      </c>
      <c r="I400">
        <v>-0.82222000000001572</v>
      </c>
    </row>
    <row r="401" spans="3:9" x14ac:dyDescent="0.35">
      <c r="C401">
        <v>3940</v>
      </c>
      <c r="D401">
        <v>0.43559999999999377</v>
      </c>
      <c r="E401">
        <v>3.9467000000000105</v>
      </c>
      <c r="F401">
        <v>-0.23120000000000118</v>
      </c>
      <c r="G401">
        <v>1.4755999999999858</v>
      </c>
      <c r="H401">
        <v>2.022199999999998</v>
      </c>
      <c r="I401">
        <v>-0.19554999999999723</v>
      </c>
    </row>
    <row r="402" spans="3:9" x14ac:dyDescent="0.35">
      <c r="C402">
        <v>3950</v>
      </c>
      <c r="D402">
        <v>0.37780000000000769</v>
      </c>
      <c r="E402">
        <v>4.4488999999999983</v>
      </c>
      <c r="F402">
        <v>-0.60890000000000555</v>
      </c>
      <c r="G402">
        <v>0.99109999999998877</v>
      </c>
      <c r="H402">
        <v>1.6754999999999995</v>
      </c>
      <c r="I402">
        <v>-0.39110999999999763</v>
      </c>
    </row>
    <row r="403" spans="3:9" x14ac:dyDescent="0.35">
      <c r="C403">
        <v>3960</v>
      </c>
      <c r="D403">
        <v>-0.45779999999999177</v>
      </c>
      <c r="E403">
        <v>4.6178000000000061</v>
      </c>
      <c r="F403">
        <v>-0.28000000000000114</v>
      </c>
      <c r="G403">
        <v>0.99109999999998877</v>
      </c>
      <c r="H403">
        <v>1.6754999999999995</v>
      </c>
      <c r="I403">
        <v>-0.49778000000000588</v>
      </c>
    </row>
    <row r="404" spans="3:9" x14ac:dyDescent="0.35">
      <c r="C404">
        <v>3970</v>
      </c>
      <c r="D404">
        <v>-0.488900000000001</v>
      </c>
      <c r="E404">
        <v>4.5289000000000108</v>
      </c>
      <c r="F404">
        <v>-0.35110000000000241</v>
      </c>
      <c r="G404">
        <v>0.83999999999997499</v>
      </c>
      <c r="H404">
        <v>1.8222000000000094</v>
      </c>
      <c r="I404">
        <v>-0.26222000000001344</v>
      </c>
    </row>
    <row r="405" spans="3:9" x14ac:dyDescent="0.35">
      <c r="C405">
        <v>3980</v>
      </c>
      <c r="D405">
        <v>-0.57330000000001746</v>
      </c>
      <c r="E405">
        <v>4.9111999999999973</v>
      </c>
      <c r="F405">
        <v>-0.62219999999999231</v>
      </c>
      <c r="G405">
        <v>0.91119999999997958</v>
      </c>
      <c r="H405">
        <v>2.039999999999992</v>
      </c>
      <c r="I405">
        <v>-0.62221999999999866</v>
      </c>
    </row>
    <row r="406" spans="3:9" x14ac:dyDescent="0.35">
      <c r="C406">
        <v>3990</v>
      </c>
      <c r="D406">
        <v>-0.73330000000001405</v>
      </c>
      <c r="E406">
        <v>5.1688999999999972</v>
      </c>
      <c r="F406">
        <v>-0.45779999999999177</v>
      </c>
      <c r="G406">
        <v>0.67559999999997444</v>
      </c>
      <c r="H406">
        <v>1.6177000000000135</v>
      </c>
      <c r="I406">
        <v>-0.50222999999999729</v>
      </c>
    </row>
    <row r="407" spans="3:9" x14ac:dyDescent="0.35">
      <c r="C407">
        <v>4000</v>
      </c>
      <c r="D407">
        <v>-0.58670000000000755</v>
      </c>
      <c r="E407">
        <v>4.6845000000000034</v>
      </c>
      <c r="F407">
        <v>-0.57339999999999236</v>
      </c>
      <c r="G407">
        <v>0.91119999999997958</v>
      </c>
      <c r="H407">
        <v>1.5243999999999858</v>
      </c>
      <c r="I407">
        <v>-0.50222999999999729</v>
      </c>
    </row>
    <row r="408" spans="3:9" x14ac:dyDescent="0.35">
      <c r="C408">
        <v>4010</v>
      </c>
      <c r="D408">
        <v>-0.98670000000001323</v>
      </c>
      <c r="E408">
        <v>4.78230000000001</v>
      </c>
      <c r="F408">
        <v>-0.59999999999999432</v>
      </c>
      <c r="G408">
        <v>0.57779999999999632</v>
      </c>
      <c r="H408">
        <v>1.8310999999999922</v>
      </c>
      <c r="I408">
        <v>-0.50222999999999729</v>
      </c>
    </row>
    <row r="409" spans="3:9" x14ac:dyDescent="0.35">
      <c r="C409">
        <v>4020</v>
      </c>
      <c r="D409">
        <v>-0.85329999999999018</v>
      </c>
      <c r="E409">
        <v>4.78230000000001</v>
      </c>
      <c r="F409">
        <v>-0.59999999999999432</v>
      </c>
      <c r="G409">
        <v>0.35999999999998522</v>
      </c>
      <c r="H409">
        <v>1.9199999999999875</v>
      </c>
      <c r="I409">
        <v>-0.45778000000001384</v>
      </c>
    </row>
    <row r="410" spans="3:9" x14ac:dyDescent="0.35">
      <c r="C410">
        <v>4030</v>
      </c>
      <c r="D410">
        <v>-0.57330000000001746</v>
      </c>
      <c r="E410">
        <v>5.0488999999999926</v>
      </c>
      <c r="F410">
        <v>-0.48000000000001819</v>
      </c>
      <c r="G410">
        <v>0.87999999999999545</v>
      </c>
      <c r="H410">
        <v>1.6265999999999963</v>
      </c>
      <c r="I410">
        <v>-0.28445000000002096</v>
      </c>
    </row>
    <row r="411" spans="3:9" x14ac:dyDescent="0.35">
      <c r="C411">
        <v>4040</v>
      </c>
      <c r="D411">
        <v>-0.64000000000001478</v>
      </c>
      <c r="E411">
        <v>4.8844999999999921</v>
      </c>
      <c r="F411">
        <v>-0.45779999999999177</v>
      </c>
      <c r="G411">
        <v>0.47999999999998977</v>
      </c>
      <c r="H411">
        <v>1.9421999999999855</v>
      </c>
      <c r="I411">
        <v>-0.19554999999999723</v>
      </c>
    </row>
    <row r="412" spans="3:9" x14ac:dyDescent="0.35">
      <c r="C412">
        <v>4050</v>
      </c>
      <c r="D412">
        <v>-0.49780000000001223</v>
      </c>
      <c r="E412">
        <v>4.6266999999999889</v>
      </c>
      <c r="F412">
        <v>-0.45779999999999177</v>
      </c>
      <c r="G412">
        <v>0.64889999999999759</v>
      </c>
      <c r="H412">
        <v>2.0311000000000092</v>
      </c>
      <c r="I412">
        <v>0.12888999999998418</v>
      </c>
    </row>
    <row r="413" spans="3:9" x14ac:dyDescent="0.35">
      <c r="C413">
        <v>4060</v>
      </c>
      <c r="D413">
        <v>-0.19110000000000582</v>
      </c>
      <c r="E413">
        <v>4.6134000000000022</v>
      </c>
      <c r="F413">
        <v>6.2199999999990041E-2</v>
      </c>
      <c r="G413">
        <v>1.0666999999999973</v>
      </c>
      <c r="H413">
        <v>2.1911000000000058</v>
      </c>
      <c r="I413">
        <v>0.12888999999998418</v>
      </c>
    </row>
    <row r="414" spans="3:9" x14ac:dyDescent="0.35">
      <c r="C414">
        <v>4070</v>
      </c>
      <c r="D414">
        <v>-0.17330000000001178</v>
      </c>
      <c r="E414">
        <v>4.6088999999999949</v>
      </c>
      <c r="F414">
        <v>-0.74670000000000414</v>
      </c>
      <c r="G414">
        <v>0.31119999999998527</v>
      </c>
      <c r="H414">
        <v>2.3910999999999945</v>
      </c>
      <c r="I414">
        <v>0.23554999999998927</v>
      </c>
    </row>
    <row r="415" spans="3:9" x14ac:dyDescent="0.35">
      <c r="C415">
        <v>4080</v>
      </c>
      <c r="D415">
        <v>0.49779999999998381</v>
      </c>
      <c r="E415">
        <v>5.2756000000000149</v>
      </c>
      <c r="F415">
        <v>-0.14230000000000587</v>
      </c>
      <c r="G415">
        <v>0.70669999999998367</v>
      </c>
      <c r="H415">
        <v>3.8754999999999882</v>
      </c>
      <c r="I415">
        <v>0.44888999999997736</v>
      </c>
    </row>
    <row r="416" spans="3:9" x14ac:dyDescent="0.35">
      <c r="C416">
        <v>4090</v>
      </c>
      <c r="D416">
        <v>1.0311000000000092</v>
      </c>
      <c r="E416">
        <v>5.2756000000000149</v>
      </c>
      <c r="F416">
        <v>-0.60890000000000555</v>
      </c>
      <c r="G416">
        <v>0.93779999999998154</v>
      </c>
      <c r="H416">
        <v>6.0977000000000032</v>
      </c>
      <c r="I416">
        <v>0.21777999999997633</v>
      </c>
    </row>
    <row r="417" spans="3:9" x14ac:dyDescent="0.35">
      <c r="C417">
        <v>4100</v>
      </c>
      <c r="D417">
        <v>1.6177999999999884</v>
      </c>
      <c r="E417">
        <v>5.0134000000000079</v>
      </c>
      <c r="F417">
        <v>-0.25780000000000314</v>
      </c>
      <c r="G417">
        <v>1.1688999999999794</v>
      </c>
      <c r="H417">
        <v>7.2800000000000011</v>
      </c>
      <c r="I417">
        <v>0.18665999999998917</v>
      </c>
    </row>
    <row r="418" spans="3:9" x14ac:dyDescent="0.35">
      <c r="C418">
        <v>4110</v>
      </c>
      <c r="D418">
        <v>2.039999999999992</v>
      </c>
      <c r="E418">
        <v>5.0578000000000038</v>
      </c>
      <c r="F418">
        <v>-0.25780000000000314</v>
      </c>
      <c r="G418">
        <v>1.0977999999999781</v>
      </c>
      <c r="H418">
        <v>8.3421999999999912</v>
      </c>
      <c r="I418">
        <v>0.16888999999997623</v>
      </c>
    </row>
    <row r="419" spans="3:9" x14ac:dyDescent="0.35">
      <c r="C419">
        <v>4120</v>
      </c>
      <c r="D419">
        <v>2.022199999999998</v>
      </c>
      <c r="E419">
        <v>5.4222999999999963</v>
      </c>
      <c r="F419">
        <v>-0.16450000000000387</v>
      </c>
      <c r="G419">
        <v>1.0311999999999841</v>
      </c>
      <c r="H419">
        <v>8.3421999999999912</v>
      </c>
      <c r="I419">
        <v>-4.4450000000011869E-2</v>
      </c>
    </row>
    <row r="420" spans="3:9" x14ac:dyDescent="0.35">
      <c r="C420">
        <v>4130</v>
      </c>
      <c r="D420">
        <v>2.084399999999988</v>
      </c>
      <c r="E420">
        <v>5.3733999999999931</v>
      </c>
      <c r="F420">
        <v>-0.64449999999999363</v>
      </c>
      <c r="G420">
        <v>1.1155999999999722</v>
      </c>
      <c r="H420">
        <v>8.8266000000000133</v>
      </c>
      <c r="I420">
        <v>2.6659999999992579E-2</v>
      </c>
    </row>
    <row r="421" spans="3:9" x14ac:dyDescent="0.35">
      <c r="C421">
        <v>4140</v>
      </c>
      <c r="D421">
        <v>2.084399999999988</v>
      </c>
      <c r="E421">
        <v>5.3733999999999931</v>
      </c>
      <c r="F421">
        <v>-0.14670000000000982</v>
      </c>
      <c r="G421">
        <v>1.1155999999999722</v>
      </c>
      <c r="H421">
        <v>9.4266000000000076</v>
      </c>
      <c r="I421">
        <v>0.17777999999998428</v>
      </c>
    </row>
    <row r="422" spans="3:9" x14ac:dyDescent="0.35">
      <c r="C422">
        <v>4150</v>
      </c>
      <c r="D422">
        <v>2.3466999999999985</v>
      </c>
      <c r="E422">
        <v>5.4267000000000003</v>
      </c>
      <c r="F422">
        <v>-0.20889999999999986</v>
      </c>
      <c r="G422">
        <v>1.22229999999999</v>
      </c>
      <c r="H422">
        <v>9.4266000000000076</v>
      </c>
      <c r="I422">
        <v>5.3329999999988331E-2</v>
      </c>
    </row>
    <row r="423" spans="3:9" x14ac:dyDescent="0.35">
      <c r="C423">
        <v>4160</v>
      </c>
      <c r="D423">
        <v>2.3466999999999985</v>
      </c>
      <c r="E423">
        <v>5.7244999999999955</v>
      </c>
      <c r="F423">
        <v>-0.45340000000001623</v>
      </c>
      <c r="G423">
        <v>1.22229999999999</v>
      </c>
      <c r="H423">
        <v>9.0711000000000013</v>
      </c>
      <c r="I423">
        <v>5.3329999999988331E-2</v>
      </c>
    </row>
    <row r="424" spans="3:9" x14ac:dyDescent="0.35">
      <c r="C424">
        <v>4170</v>
      </c>
      <c r="D424">
        <v>2.5777999999999963</v>
      </c>
      <c r="E424">
        <v>6.0178000000000118</v>
      </c>
      <c r="F424">
        <v>-0.38230000000001496</v>
      </c>
      <c r="G424">
        <v>1.6577999999999804</v>
      </c>
      <c r="H424">
        <v>8.2265999999999906</v>
      </c>
      <c r="I424">
        <v>0.22221999999999298</v>
      </c>
    </row>
    <row r="425" spans="3:9" x14ac:dyDescent="0.35">
      <c r="C425">
        <v>4180</v>
      </c>
      <c r="D425">
        <v>2.7866999999999962</v>
      </c>
      <c r="E425">
        <v>5.848900000000004</v>
      </c>
      <c r="F425">
        <v>-0.30670000000000641</v>
      </c>
      <c r="G425">
        <v>1.8755999999999915</v>
      </c>
      <c r="H425">
        <v>8.4354999999999905</v>
      </c>
      <c r="I425">
        <v>0.11555999999998789</v>
      </c>
    </row>
    <row r="426" spans="3:9" x14ac:dyDescent="0.35">
      <c r="C426">
        <v>4190</v>
      </c>
      <c r="D426">
        <v>2.8843999999999994</v>
      </c>
      <c r="E426">
        <v>6.337800000000005</v>
      </c>
      <c r="F426">
        <v>-0.43110000000001492</v>
      </c>
      <c r="G426">
        <v>2.5911999999999864</v>
      </c>
      <c r="H426">
        <v>7.8799999999999955</v>
      </c>
      <c r="I426">
        <v>0.11555999999998789</v>
      </c>
    </row>
    <row r="427" spans="3:9" x14ac:dyDescent="0.35">
      <c r="C427">
        <v>4200</v>
      </c>
      <c r="D427">
        <v>2.6621999999999844</v>
      </c>
      <c r="E427">
        <v>6.7022999999999975</v>
      </c>
      <c r="F427">
        <v>-0.36000000000001364</v>
      </c>
      <c r="G427">
        <v>3.3555999999999813</v>
      </c>
      <c r="H427">
        <v>6.8488999999999862</v>
      </c>
      <c r="I427">
        <v>0.17777999999998428</v>
      </c>
    </row>
    <row r="428" spans="3:9" x14ac:dyDescent="0.35">
      <c r="C428">
        <v>4210</v>
      </c>
      <c r="D428">
        <v>2.3243999999999971</v>
      </c>
      <c r="E428">
        <v>6.5333999999999897</v>
      </c>
      <c r="F428">
        <v>-0.68000000000000682</v>
      </c>
      <c r="G428">
        <v>4.1466999999999814</v>
      </c>
      <c r="H428">
        <v>6.1022000000000105</v>
      </c>
      <c r="I428">
        <v>0.17777999999998428</v>
      </c>
    </row>
    <row r="429" spans="3:9" x14ac:dyDescent="0.35">
      <c r="C429">
        <v>4220</v>
      </c>
      <c r="D429">
        <v>2.022199999999998</v>
      </c>
      <c r="E429">
        <v>7.3823000000000043</v>
      </c>
      <c r="F429">
        <v>-0.29339999999999122</v>
      </c>
      <c r="G429">
        <v>4.8977999999999895</v>
      </c>
      <c r="H429">
        <v>5.4088999999999885</v>
      </c>
      <c r="I429">
        <v>0.35110999999997716</v>
      </c>
    </row>
    <row r="430" spans="3:9" x14ac:dyDescent="0.35">
      <c r="C430">
        <v>4230</v>
      </c>
      <c r="D430">
        <v>1.3643999999999892</v>
      </c>
      <c r="E430">
        <v>7.3823000000000043</v>
      </c>
      <c r="F430">
        <v>-0.76890000000000214</v>
      </c>
      <c r="G430">
        <v>4.8977999999999895</v>
      </c>
      <c r="H430">
        <v>4.4977000000000089</v>
      </c>
      <c r="I430">
        <v>2.2219999999975926E-2</v>
      </c>
    </row>
    <row r="431" spans="3:9" x14ac:dyDescent="0.35">
      <c r="C431">
        <v>4240</v>
      </c>
      <c r="D431">
        <v>1.4222000000000037</v>
      </c>
      <c r="E431">
        <v>7.0444999999999887</v>
      </c>
      <c r="F431">
        <v>-0.84890000000001464</v>
      </c>
      <c r="G431">
        <v>4.6533999999999764</v>
      </c>
      <c r="H431">
        <v>3.8889000000000067</v>
      </c>
      <c r="I431">
        <v>0.51111000000000217</v>
      </c>
    </row>
    <row r="432" spans="3:9" x14ac:dyDescent="0.35">
      <c r="C432">
        <v>4250</v>
      </c>
      <c r="D432">
        <v>0.92449999999999477</v>
      </c>
      <c r="E432">
        <v>7.2844999999999978</v>
      </c>
      <c r="F432">
        <v>-8.0000000000012506E-2</v>
      </c>
      <c r="G432">
        <v>3.9511999999999716</v>
      </c>
      <c r="H432">
        <v>3.8132999999999981</v>
      </c>
      <c r="I432">
        <v>0.1910999999999774</v>
      </c>
    </row>
    <row r="433" spans="3:9" x14ac:dyDescent="0.35">
      <c r="C433">
        <v>4260</v>
      </c>
      <c r="D433">
        <v>0.511099999999999</v>
      </c>
      <c r="E433">
        <v>6.7867000000000139</v>
      </c>
      <c r="F433">
        <v>-0.50669999999999504</v>
      </c>
      <c r="G433">
        <v>3.3200999999999965</v>
      </c>
      <c r="H433">
        <v>3.3066000000000031</v>
      </c>
      <c r="I433">
        <v>0.15110999999998853</v>
      </c>
    </row>
    <row r="434" spans="3:9" x14ac:dyDescent="0.35">
      <c r="C434">
        <v>4270</v>
      </c>
      <c r="D434">
        <v>0.10669999999998936</v>
      </c>
      <c r="E434">
        <v>6.7422999999999895</v>
      </c>
      <c r="F434">
        <v>-0.80449999999999022</v>
      </c>
      <c r="G434">
        <v>2.4666999999999746</v>
      </c>
      <c r="H434">
        <v>2.7555000000000121</v>
      </c>
      <c r="I434">
        <v>0.21777999999997633</v>
      </c>
    </row>
    <row r="435" spans="3:9" x14ac:dyDescent="0.35">
      <c r="C435">
        <v>4280</v>
      </c>
      <c r="D435">
        <v>-8.0000000000012506E-2</v>
      </c>
      <c r="E435">
        <v>6.7244999999999955</v>
      </c>
      <c r="F435">
        <v>-0.40890000000001692</v>
      </c>
      <c r="G435">
        <v>2.5377999999999759</v>
      </c>
      <c r="H435">
        <v>2.4399999999999977</v>
      </c>
      <c r="I435">
        <v>-3.5550000000000637E-2</v>
      </c>
    </row>
    <row r="436" spans="3:9" x14ac:dyDescent="0.35">
      <c r="C436">
        <v>4290</v>
      </c>
      <c r="D436">
        <v>-0.32890000000000441</v>
      </c>
      <c r="E436">
        <v>6.2799999999999905</v>
      </c>
      <c r="F436">
        <v>-8.0000000000012506E-2</v>
      </c>
      <c r="G436">
        <v>2.2044999999999959</v>
      </c>
      <c r="H436">
        <v>2.4354999999999905</v>
      </c>
      <c r="I436">
        <v>0.19999999999998863</v>
      </c>
    </row>
    <row r="437" spans="3:9" x14ac:dyDescent="0.35">
      <c r="C437">
        <v>4300</v>
      </c>
      <c r="D437">
        <v>-0.18670000000000186</v>
      </c>
      <c r="E437">
        <v>6.5734000000000101</v>
      </c>
      <c r="F437">
        <v>-0.20889999999999986</v>
      </c>
      <c r="G437">
        <v>1.6711999999999989</v>
      </c>
      <c r="H437">
        <v>2.4977000000000089</v>
      </c>
      <c r="I437">
        <v>0.10665999999997666</v>
      </c>
    </row>
    <row r="438" spans="3:9" x14ac:dyDescent="0.35">
      <c r="C438">
        <v>4310</v>
      </c>
      <c r="D438">
        <v>-0.56000000000000227</v>
      </c>
      <c r="E438">
        <v>6.2133999999999965</v>
      </c>
      <c r="F438">
        <v>-0.44890000000000896</v>
      </c>
      <c r="G438">
        <v>1.462299999999999</v>
      </c>
      <c r="H438">
        <v>2.5466000000000122</v>
      </c>
      <c r="I438">
        <v>-1.7770000000012942E-2</v>
      </c>
    </row>
    <row r="439" spans="3:9" x14ac:dyDescent="0.35">
      <c r="C439">
        <v>4320</v>
      </c>
      <c r="D439">
        <v>-0.66220000000001278</v>
      </c>
      <c r="E439">
        <v>6.1199999999999939</v>
      </c>
      <c r="F439">
        <v>-8.449999999999136E-2</v>
      </c>
      <c r="G439">
        <v>1.4399999999999977</v>
      </c>
      <c r="H439">
        <v>2.2178000000000111</v>
      </c>
      <c r="I439">
        <v>-3.5550000000000637E-2</v>
      </c>
    </row>
    <row r="440" spans="3:9" x14ac:dyDescent="0.35">
      <c r="C440">
        <v>4330</v>
      </c>
      <c r="D440">
        <v>-0.62219999999999231</v>
      </c>
      <c r="E440">
        <v>5.8712000000000053</v>
      </c>
      <c r="F440">
        <v>-0.28450000000000841</v>
      </c>
      <c r="G440">
        <v>1.0799999999999841</v>
      </c>
      <c r="H440">
        <v>2.2133000000000038</v>
      </c>
      <c r="I440">
        <v>0.52445000000000164</v>
      </c>
    </row>
    <row r="441" spans="3:9" x14ac:dyDescent="0.35">
      <c r="C441">
        <v>4340</v>
      </c>
      <c r="D441">
        <v>-0.46219999999999573</v>
      </c>
      <c r="E441">
        <v>5.7688999999999915</v>
      </c>
      <c r="F441">
        <v>-0.12450000000001182</v>
      </c>
      <c r="G441">
        <v>1.1066999999999894</v>
      </c>
      <c r="H441">
        <v>2.1955000000000098</v>
      </c>
      <c r="I441">
        <v>0.2444500000000005</v>
      </c>
    </row>
    <row r="442" spans="3:9" x14ac:dyDescent="0.35">
      <c r="C442">
        <v>4350</v>
      </c>
      <c r="D442">
        <v>-1.0978000000000065</v>
      </c>
      <c r="E442">
        <v>5.7556000000000047</v>
      </c>
      <c r="F442">
        <v>-0.15559999999999263</v>
      </c>
      <c r="G442">
        <v>1.262299999999982</v>
      </c>
      <c r="H442">
        <v>1.8000000000000114</v>
      </c>
      <c r="I442">
        <v>-0.11555000000001314</v>
      </c>
    </row>
    <row r="443" spans="3:9" x14ac:dyDescent="0.35">
      <c r="C443">
        <v>4360</v>
      </c>
      <c r="D443">
        <v>-0.64889999999999759</v>
      </c>
      <c r="E443">
        <v>5.3022999999999918</v>
      </c>
      <c r="F443">
        <v>-0.30230000000000246</v>
      </c>
      <c r="G443">
        <v>1.0088999999999828</v>
      </c>
      <c r="H443">
        <v>1.9333000000000027</v>
      </c>
      <c r="I443">
        <v>5.7769999999976562E-2</v>
      </c>
    </row>
    <row r="444" spans="3:9" x14ac:dyDescent="0.35">
      <c r="C444">
        <v>4370</v>
      </c>
      <c r="D444">
        <v>-0.19110000000000582</v>
      </c>
      <c r="E444">
        <v>4.5822999999999929</v>
      </c>
      <c r="F444">
        <v>-0.444500000000005</v>
      </c>
      <c r="G444">
        <v>0.75559999999998695</v>
      </c>
      <c r="H444">
        <v>1.8310999999999922</v>
      </c>
      <c r="I444">
        <v>0.1955600000000004</v>
      </c>
    </row>
    <row r="445" spans="3:9" x14ac:dyDescent="0.35">
      <c r="C445">
        <v>4380</v>
      </c>
      <c r="D445">
        <v>-0.32450000000000045</v>
      </c>
      <c r="E445">
        <v>3.9200000000000053</v>
      </c>
      <c r="F445">
        <v>-0.25339999999999918</v>
      </c>
      <c r="G445">
        <v>0.95559999999997558</v>
      </c>
      <c r="H445">
        <v>1.8310999999999922</v>
      </c>
      <c r="I445">
        <v>9.3329999999980373E-2</v>
      </c>
    </row>
    <row r="446" spans="3:9" x14ac:dyDescent="0.35">
      <c r="C446">
        <v>4390</v>
      </c>
      <c r="D446">
        <v>0.32439999999999714</v>
      </c>
      <c r="E446">
        <v>3.9377999999999993</v>
      </c>
      <c r="F446">
        <v>2.2199999999997999E-2</v>
      </c>
      <c r="G446">
        <v>1.0488999999999749</v>
      </c>
      <c r="H446">
        <v>1.9199999999999875</v>
      </c>
      <c r="I446">
        <v>6.2209999999993215E-2</v>
      </c>
    </row>
    <row r="447" spans="3:9" x14ac:dyDescent="0.35">
      <c r="C447">
        <v>4400</v>
      </c>
      <c r="D447">
        <v>0.96889999999999077</v>
      </c>
      <c r="E447">
        <v>3.9645000000000046</v>
      </c>
      <c r="F447">
        <v>-2.6700000000005275E-2</v>
      </c>
      <c r="G447">
        <v>0.77339999999998099</v>
      </c>
      <c r="H447">
        <v>1.8310999999999922</v>
      </c>
      <c r="I447">
        <v>0.16444999999998799</v>
      </c>
    </row>
    <row r="448" spans="3:9" x14ac:dyDescent="0.35">
      <c r="C448">
        <v>4410</v>
      </c>
      <c r="D448">
        <v>1.3910999999999945</v>
      </c>
      <c r="E448">
        <v>3.1866999999999912</v>
      </c>
      <c r="F448">
        <v>-0.30230000000000246</v>
      </c>
      <c r="G448">
        <v>0.96889999999999077</v>
      </c>
      <c r="H448">
        <v>1.9421999999999855</v>
      </c>
      <c r="I448">
        <v>0.16444999999998799</v>
      </c>
    </row>
    <row r="449" spans="3:9" x14ac:dyDescent="0.35">
      <c r="C449">
        <v>4420</v>
      </c>
      <c r="D449">
        <v>2.3599999999999852</v>
      </c>
      <c r="E449">
        <v>2.5599999999999916</v>
      </c>
      <c r="F449">
        <v>-0.3644999999999925</v>
      </c>
      <c r="G449">
        <v>1.2266999999999939</v>
      </c>
      <c r="H449">
        <v>1.5822000000000003</v>
      </c>
      <c r="I449">
        <v>-0.10223000000002003</v>
      </c>
    </row>
    <row r="450" spans="3:9" x14ac:dyDescent="0.35">
      <c r="C450">
        <v>4430</v>
      </c>
      <c r="D450">
        <v>2.4000000000000057</v>
      </c>
      <c r="E450">
        <v>2.5599999999999916</v>
      </c>
      <c r="F450">
        <v>-0.47110000000000696</v>
      </c>
      <c r="G450">
        <v>1.2444999999999879</v>
      </c>
      <c r="H450">
        <v>1.6221999999999923</v>
      </c>
      <c r="I450">
        <v>0.3377699999999777</v>
      </c>
    </row>
    <row r="451" spans="3:9" x14ac:dyDescent="0.35">
      <c r="C451">
        <v>4440</v>
      </c>
      <c r="D451">
        <v>2.5422000000000082</v>
      </c>
      <c r="E451">
        <v>2.5555999999999877</v>
      </c>
      <c r="F451">
        <v>-0.54670000000001551</v>
      </c>
      <c r="G451">
        <v>1.2311999999999728</v>
      </c>
      <c r="H451">
        <v>1.8132999999999981</v>
      </c>
      <c r="I451">
        <v>-1.7770000000012942E-2</v>
      </c>
    </row>
    <row r="452" spans="3:9" x14ac:dyDescent="0.35">
      <c r="C452">
        <v>4450</v>
      </c>
      <c r="D452">
        <v>2.955600000000004</v>
      </c>
      <c r="E452">
        <v>2.5822999999999929</v>
      </c>
      <c r="F452">
        <v>-0.19110000000000582</v>
      </c>
      <c r="G452">
        <v>1.0444999999999993</v>
      </c>
      <c r="H452">
        <v>1.5065999999999917</v>
      </c>
      <c r="I452">
        <v>0.10665999999997666</v>
      </c>
    </row>
    <row r="453" spans="3:9" x14ac:dyDescent="0.35">
      <c r="C453">
        <v>4460</v>
      </c>
      <c r="D453">
        <v>3.1644000000000005</v>
      </c>
      <c r="E453">
        <v>2.9867000000000026</v>
      </c>
      <c r="F453">
        <v>-0.40000000000000568</v>
      </c>
      <c r="G453">
        <v>0.92889999999999873</v>
      </c>
      <c r="H453">
        <v>1.8444000000000074</v>
      </c>
      <c r="I453">
        <v>2.6659999999992579E-2</v>
      </c>
    </row>
    <row r="454" spans="3:9" x14ac:dyDescent="0.35">
      <c r="C454">
        <v>4470</v>
      </c>
      <c r="D454">
        <v>2.8977999999999895</v>
      </c>
      <c r="E454">
        <v>2.7867000000000139</v>
      </c>
      <c r="F454">
        <v>3.5499999999984766E-2</v>
      </c>
      <c r="G454">
        <v>0.89339999999998554</v>
      </c>
      <c r="H454">
        <v>1.7066000000000088</v>
      </c>
      <c r="I454">
        <v>0.2888799999999776</v>
      </c>
    </row>
    <row r="455" spans="3:9" x14ac:dyDescent="0.35">
      <c r="C455">
        <v>4480</v>
      </c>
      <c r="D455">
        <v>3.0045000000000073</v>
      </c>
      <c r="E455">
        <v>3.0134000000000079</v>
      </c>
      <c r="F455">
        <v>-0.3422999999999945</v>
      </c>
      <c r="G455">
        <v>1.0933999999999742</v>
      </c>
      <c r="H455">
        <v>2.0711000000000013</v>
      </c>
      <c r="I455">
        <v>0.11109999999999332</v>
      </c>
    </row>
    <row r="456" spans="3:9" x14ac:dyDescent="0.35">
      <c r="C456">
        <v>4490</v>
      </c>
      <c r="D456">
        <v>2.8222000000000094</v>
      </c>
      <c r="E456">
        <v>3.2889000000000017</v>
      </c>
      <c r="F456">
        <v>0.10659999999998604</v>
      </c>
      <c r="G456">
        <v>0.92449999999999477</v>
      </c>
      <c r="H456">
        <v>2.3377000000000123</v>
      </c>
      <c r="I456">
        <v>6.6669999999987795E-2</v>
      </c>
    </row>
    <row r="457" spans="3:9" x14ac:dyDescent="0.35">
      <c r="C457">
        <v>4500</v>
      </c>
      <c r="D457">
        <v>2.8088999999999942</v>
      </c>
      <c r="E457">
        <v>3.8089000000000119</v>
      </c>
      <c r="F457">
        <v>0.10659999999998604</v>
      </c>
      <c r="G457">
        <v>1.6755999999999744</v>
      </c>
      <c r="H457">
        <v>2.7110999999999876</v>
      </c>
      <c r="I457">
        <v>0.24888999999998873</v>
      </c>
    </row>
    <row r="458" spans="3:9" x14ac:dyDescent="0.35">
      <c r="C458">
        <v>4510</v>
      </c>
      <c r="D458">
        <v>2.3599999999999852</v>
      </c>
      <c r="E458">
        <v>4.0356000000000058</v>
      </c>
      <c r="F458">
        <v>0.10659999999998604</v>
      </c>
      <c r="G458">
        <v>1.2888999999999839</v>
      </c>
      <c r="H458">
        <v>5.022199999999998</v>
      </c>
      <c r="I458">
        <v>0.3911200000000008</v>
      </c>
    </row>
    <row r="459" spans="3:9" x14ac:dyDescent="0.35">
      <c r="C459">
        <v>4520</v>
      </c>
      <c r="D459">
        <v>1.9021999999999935</v>
      </c>
      <c r="E459">
        <v>4.3288999999999938</v>
      </c>
      <c r="F459">
        <v>-0.46229999999999905</v>
      </c>
      <c r="G459">
        <v>1.6488999999999976</v>
      </c>
      <c r="H459">
        <v>6.2400000000000091</v>
      </c>
      <c r="I459">
        <v>0.51111000000000217</v>
      </c>
    </row>
    <row r="460" spans="3:9" x14ac:dyDescent="0.35">
      <c r="C460">
        <v>4530</v>
      </c>
      <c r="D460">
        <v>1.4355999999999938</v>
      </c>
      <c r="E460">
        <v>4.6311999999999962</v>
      </c>
      <c r="F460">
        <v>-0.32890000000000441</v>
      </c>
      <c r="G460">
        <v>2.2444999999999879</v>
      </c>
      <c r="H460">
        <v>7.1022000000000105</v>
      </c>
      <c r="I460">
        <v>0.34666999999998893</v>
      </c>
    </row>
    <row r="461" spans="3:9" x14ac:dyDescent="0.35">
      <c r="C461">
        <v>4540</v>
      </c>
      <c r="D461">
        <v>0.92889999999999873</v>
      </c>
      <c r="E461">
        <v>3.9822999999999986</v>
      </c>
      <c r="F461">
        <v>-0.19110000000000582</v>
      </c>
      <c r="G461">
        <v>3.1422999999999774</v>
      </c>
      <c r="H461">
        <v>7.6577000000000055</v>
      </c>
      <c r="I461">
        <v>0.27110999999999308</v>
      </c>
    </row>
    <row r="462" spans="3:9" x14ac:dyDescent="0.35">
      <c r="C462">
        <v>4550</v>
      </c>
      <c r="D462">
        <v>0.92889999999999873</v>
      </c>
      <c r="E462">
        <v>4.2889000000000017</v>
      </c>
      <c r="F462">
        <v>-0.17779999999999063</v>
      </c>
      <c r="G462">
        <v>3.9066999999999723</v>
      </c>
      <c r="H462">
        <v>7.7421999999999969</v>
      </c>
      <c r="I462">
        <v>0.54221999999998616</v>
      </c>
    </row>
    <row r="463" spans="3:9" x14ac:dyDescent="0.35">
      <c r="C463">
        <v>4560</v>
      </c>
      <c r="D463">
        <v>0.16440000000000055</v>
      </c>
      <c r="E463">
        <v>3.8399999999999928</v>
      </c>
      <c r="F463">
        <v>0.35110000000000241</v>
      </c>
      <c r="G463">
        <v>3.9066999999999723</v>
      </c>
      <c r="H463">
        <v>7.93780000000001</v>
      </c>
      <c r="I463">
        <v>0.41333000000000197</v>
      </c>
    </row>
    <row r="464" spans="3:9" x14ac:dyDescent="0.35">
      <c r="C464">
        <v>4570</v>
      </c>
      <c r="D464">
        <v>0.31110000000001037</v>
      </c>
      <c r="E464">
        <v>4.0667000000000151</v>
      </c>
      <c r="F464">
        <v>0.94219999999998549</v>
      </c>
      <c r="G464">
        <v>5.2133999999999787</v>
      </c>
      <c r="H464">
        <v>7.93780000000001</v>
      </c>
      <c r="I464">
        <v>0.92887999999999238</v>
      </c>
    </row>
    <row r="465" spans="3:9" x14ac:dyDescent="0.35">
      <c r="C465">
        <v>4580</v>
      </c>
      <c r="D465">
        <v>-0.41779999999999973</v>
      </c>
      <c r="E465">
        <v>4.2622999999999998</v>
      </c>
      <c r="F465">
        <v>1.4977000000000089</v>
      </c>
      <c r="G465">
        <v>5.1688999999999794</v>
      </c>
      <c r="H465">
        <v>7.93780000000001</v>
      </c>
      <c r="I465">
        <v>0.74222000000000321</v>
      </c>
    </row>
    <row r="466" spans="3:9" x14ac:dyDescent="0.35">
      <c r="C466">
        <v>4590</v>
      </c>
      <c r="D466">
        <v>-0.73779999999999291</v>
      </c>
      <c r="E466">
        <v>4.3022999999999918</v>
      </c>
      <c r="F466">
        <v>1.3066000000000031</v>
      </c>
      <c r="G466">
        <v>4.7599999999999909</v>
      </c>
      <c r="H466">
        <v>7.7421999999999969</v>
      </c>
      <c r="I466">
        <v>0.52445000000000164</v>
      </c>
    </row>
    <row r="467" spans="3:9" x14ac:dyDescent="0.35">
      <c r="C467">
        <v>4600</v>
      </c>
      <c r="D467">
        <v>-0.80440000000001532</v>
      </c>
      <c r="E467">
        <v>4.0623000000000111</v>
      </c>
      <c r="F467">
        <v>2.6443999999999903</v>
      </c>
      <c r="G467">
        <v>4.3688999999999965</v>
      </c>
      <c r="H467">
        <v>7.2976999999999919</v>
      </c>
      <c r="I467">
        <v>0.52445000000000164</v>
      </c>
    </row>
    <row r="468" spans="3:9" x14ac:dyDescent="0.35">
      <c r="C468">
        <v>4610</v>
      </c>
      <c r="D468">
        <v>-0.53780000000000427</v>
      </c>
      <c r="E468">
        <v>4.1511000000000031</v>
      </c>
      <c r="F468">
        <v>2.7377999999999929</v>
      </c>
      <c r="G468">
        <v>3.7555999999999869</v>
      </c>
      <c r="H468">
        <v>7.1422000000000025</v>
      </c>
      <c r="I468">
        <v>0.52445000000000164</v>
      </c>
    </row>
    <row r="469" spans="3:9" x14ac:dyDescent="0.35">
      <c r="C469">
        <v>4620</v>
      </c>
      <c r="D469">
        <v>-1.1422000000000025</v>
      </c>
      <c r="E469">
        <v>4.4711999999999996</v>
      </c>
      <c r="F469">
        <v>4.4044000000000096</v>
      </c>
      <c r="G469">
        <v>3.1111999999999966</v>
      </c>
      <c r="H469">
        <v>6.2310999999999979</v>
      </c>
      <c r="I469">
        <v>0.5644399999999905</v>
      </c>
    </row>
    <row r="470" spans="3:9" x14ac:dyDescent="0.35">
      <c r="C470">
        <v>4630</v>
      </c>
      <c r="D470">
        <v>-1.2622000000000071</v>
      </c>
      <c r="E470">
        <v>4.5155999999999956</v>
      </c>
      <c r="F470">
        <v>5.5600000000000023</v>
      </c>
      <c r="G470">
        <v>2.6488999999999976</v>
      </c>
      <c r="H470">
        <v>5.3865999999999872</v>
      </c>
      <c r="I470">
        <v>0.63554999999999495</v>
      </c>
    </row>
    <row r="471" spans="3:9" x14ac:dyDescent="0.35">
      <c r="C471">
        <v>4640</v>
      </c>
      <c r="D471">
        <v>-1.2933000000000163</v>
      </c>
      <c r="E471">
        <v>4.3911999999999871</v>
      </c>
      <c r="F471">
        <v>5.77770000000001</v>
      </c>
      <c r="G471">
        <v>2.3377999999999872</v>
      </c>
      <c r="H471">
        <v>4.3111000000000104</v>
      </c>
      <c r="I471">
        <v>0.82665999999997553</v>
      </c>
    </row>
    <row r="472" spans="3:9" x14ac:dyDescent="0.35">
      <c r="C472">
        <v>4650</v>
      </c>
      <c r="D472">
        <v>-1.493300000000005</v>
      </c>
      <c r="E472">
        <v>4.3911999999999871</v>
      </c>
      <c r="F472">
        <v>5.8932999999999822</v>
      </c>
      <c r="G472">
        <v>1.9555999999999756</v>
      </c>
      <c r="H472">
        <v>4.0489000000000033</v>
      </c>
      <c r="I472">
        <v>0.62666999999999007</v>
      </c>
    </row>
    <row r="473" spans="3:9" x14ac:dyDescent="0.35">
      <c r="C473">
        <v>4660</v>
      </c>
      <c r="D473">
        <v>-1.3199999999999932</v>
      </c>
      <c r="E473">
        <v>4.6889000000000074</v>
      </c>
      <c r="F473">
        <v>6.2043999999999926</v>
      </c>
      <c r="G473">
        <v>1.9555999999999756</v>
      </c>
      <c r="H473">
        <v>3.6443999999999903</v>
      </c>
      <c r="I473">
        <v>0.6133299999999906</v>
      </c>
    </row>
    <row r="474" spans="3:9" x14ac:dyDescent="0.35">
      <c r="C474">
        <v>4670</v>
      </c>
      <c r="D474">
        <v>-1.4533000000000129</v>
      </c>
      <c r="E474">
        <v>4.5956000000000081</v>
      </c>
      <c r="F474">
        <v>6.2043999999999926</v>
      </c>
      <c r="G474">
        <v>1.3955999999999733</v>
      </c>
      <c r="H474">
        <v>3.0755000000000052</v>
      </c>
      <c r="I474">
        <v>0.66665999999997894</v>
      </c>
    </row>
    <row r="475" spans="3:9" x14ac:dyDescent="0.35">
      <c r="C475">
        <v>4680</v>
      </c>
      <c r="D475">
        <v>-1.2043999999999926</v>
      </c>
      <c r="E475">
        <v>4.2399999999999984</v>
      </c>
      <c r="F475">
        <v>6.0489000000000033</v>
      </c>
      <c r="G475">
        <v>1.4977999999999838</v>
      </c>
      <c r="H475">
        <v>2.8976999999999862</v>
      </c>
      <c r="I475">
        <v>0.59998999999999114</v>
      </c>
    </row>
    <row r="476" spans="3:9" x14ac:dyDescent="0.35">
      <c r="C476">
        <v>4690</v>
      </c>
      <c r="D476">
        <v>-0.84000000000000341</v>
      </c>
      <c r="E476">
        <v>4.5377999999999936</v>
      </c>
      <c r="F476">
        <v>5.6133000000000095</v>
      </c>
      <c r="G476">
        <v>1.4488999999999805</v>
      </c>
      <c r="H476">
        <v>2.7332999999999856</v>
      </c>
      <c r="I476">
        <v>0.56887999999997874</v>
      </c>
    </row>
    <row r="477" spans="3:9" x14ac:dyDescent="0.35">
      <c r="C477">
        <v>4700</v>
      </c>
      <c r="D477">
        <v>-0.32890000000000441</v>
      </c>
      <c r="E477">
        <v>4.5377999999999936</v>
      </c>
      <c r="F477">
        <v>5.6133000000000095</v>
      </c>
      <c r="G477">
        <v>1.3155999999999892</v>
      </c>
      <c r="H477">
        <v>2.5822000000000003</v>
      </c>
      <c r="I477">
        <v>0.31998999999999</v>
      </c>
    </row>
    <row r="478" spans="3:9" x14ac:dyDescent="0.35">
      <c r="C478">
        <v>4710</v>
      </c>
      <c r="D478">
        <v>0.31999999999999318</v>
      </c>
      <c r="E478">
        <v>4.822300000000002</v>
      </c>
      <c r="F478">
        <v>5.6133000000000095</v>
      </c>
      <c r="G478">
        <v>1.302299999999974</v>
      </c>
      <c r="H478">
        <v>2.6443999999999903</v>
      </c>
      <c r="I478">
        <v>0.42667000000000144</v>
      </c>
    </row>
    <row r="479" spans="3:9" x14ac:dyDescent="0.35">
      <c r="C479">
        <v>4720</v>
      </c>
      <c r="D479">
        <v>0.63110000000000355</v>
      </c>
      <c r="E479">
        <v>5.0889000000000131</v>
      </c>
      <c r="F479">
        <v>3.7643999999999949</v>
      </c>
      <c r="G479">
        <v>1.3333999999999833</v>
      </c>
      <c r="H479">
        <v>2.7466000000000008</v>
      </c>
      <c r="I479">
        <v>0.49332999999998606</v>
      </c>
    </row>
    <row r="480" spans="3:9" x14ac:dyDescent="0.35">
      <c r="C480">
        <v>4730</v>
      </c>
      <c r="D480">
        <v>1.2400000000000091</v>
      </c>
      <c r="E480">
        <v>5.2399999999999984</v>
      </c>
      <c r="F480">
        <v>3.2754999999999939</v>
      </c>
      <c r="G480">
        <v>1.3155999999999892</v>
      </c>
      <c r="H480">
        <v>2.3465999999999951</v>
      </c>
      <c r="I480">
        <v>0.21333999999998809</v>
      </c>
    </row>
    <row r="481" spans="3:9" x14ac:dyDescent="0.35">
      <c r="C481">
        <v>4740</v>
      </c>
      <c r="D481">
        <v>1.5822000000000003</v>
      </c>
      <c r="E481">
        <v>5.2088999999999892</v>
      </c>
      <c r="F481">
        <v>2.9954999999999927</v>
      </c>
      <c r="G481">
        <v>1.2577999999999747</v>
      </c>
      <c r="H481">
        <v>2.3154999999999859</v>
      </c>
      <c r="I481">
        <v>6.6669999999987795E-2</v>
      </c>
    </row>
    <row r="482" spans="3:9" x14ac:dyDescent="0.35">
      <c r="C482">
        <v>4750</v>
      </c>
      <c r="D482">
        <v>1.5822000000000003</v>
      </c>
      <c r="E482">
        <v>5.7867000000000139</v>
      </c>
      <c r="F482">
        <v>2.9954999999999927</v>
      </c>
      <c r="G482">
        <v>1.1244999999999834</v>
      </c>
      <c r="H482">
        <v>2.5466000000000122</v>
      </c>
      <c r="I482">
        <v>0.22221999999999298</v>
      </c>
    </row>
    <row r="483" spans="3:9" x14ac:dyDescent="0.35">
      <c r="C483">
        <v>4760</v>
      </c>
      <c r="D483">
        <v>2.044399999999996</v>
      </c>
      <c r="E483">
        <v>5.9288999999999881</v>
      </c>
      <c r="F483">
        <v>2.8488999999999862</v>
      </c>
      <c r="G483">
        <v>1.1244999999999834</v>
      </c>
      <c r="H483">
        <v>2.5466000000000122</v>
      </c>
      <c r="I483">
        <v>0.5333299999999781</v>
      </c>
    </row>
    <row r="484" spans="3:9" x14ac:dyDescent="0.35">
      <c r="C484">
        <v>4770</v>
      </c>
      <c r="D484">
        <v>2.2710999999999899</v>
      </c>
      <c r="E484">
        <v>6.4444999999999943</v>
      </c>
      <c r="F484">
        <v>2.2800000000000011</v>
      </c>
      <c r="G484">
        <v>1.1111999999999966</v>
      </c>
      <c r="H484">
        <v>2.3111000000000104</v>
      </c>
      <c r="I484">
        <v>0.38221999999998957</v>
      </c>
    </row>
    <row r="485" spans="3:9" x14ac:dyDescent="0.35">
      <c r="C485">
        <v>4780</v>
      </c>
      <c r="D485">
        <v>1.960000000000008</v>
      </c>
      <c r="E485">
        <v>6.9599999999999973</v>
      </c>
      <c r="F485">
        <v>2.0132999999999868</v>
      </c>
      <c r="G485">
        <v>1.3777999999999793</v>
      </c>
      <c r="H485">
        <v>2.3111000000000104</v>
      </c>
      <c r="I485">
        <v>7.9999999999984084E-2</v>
      </c>
    </row>
    <row r="486" spans="3:9" x14ac:dyDescent="0.35">
      <c r="C486">
        <v>4790</v>
      </c>
      <c r="D486">
        <v>2.2088999999999999</v>
      </c>
      <c r="E486">
        <v>7.1688999999999972</v>
      </c>
      <c r="F486">
        <v>1.8666000000000054</v>
      </c>
      <c r="G486">
        <v>1.2177999999999827</v>
      </c>
      <c r="H486">
        <v>2.2400000000000091</v>
      </c>
      <c r="I486">
        <v>6.2209999999993215E-2</v>
      </c>
    </row>
    <row r="487" spans="3:9" x14ac:dyDescent="0.35">
      <c r="C487">
        <v>4800</v>
      </c>
      <c r="D487">
        <v>2.039999999999992</v>
      </c>
      <c r="E487">
        <v>7.1688999999999972</v>
      </c>
      <c r="F487">
        <v>1.8177000000000021</v>
      </c>
      <c r="G487">
        <v>1.5333999999999719</v>
      </c>
      <c r="H487">
        <v>2.533299999999997</v>
      </c>
      <c r="I487">
        <v>0.20443999999997686</v>
      </c>
    </row>
    <row r="488" spans="3:9" x14ac:dyDescent="0.35">
      <c r="C488">
        <v>4810</v>
      </c>
      <c r="D488">
        <v>1.960000000000008</v>
      </c>
      <c r="E488">
        <v>7.2355999999999945</v>
      </c>
      <c r="F488">
        <v>1.4399999999999977</v>
      </c>
      <c r="G488">
        <v>1.22229999999999</v>
      </c>
      <c r="H488">
        <v>2.1999999999999886</v>
      </c>
      <c r="I488">
        <v>0.20443999999997686</v>
      </c>
    </row>
    <row r="489" spans="3:9" x14ac:dyDescent="0.35">
      <c r="C489">
        <v>4820</v>
      </c>
      <c r="D489">
        <v>1.5555999999999983</v>
      </c>
      <c r="E489">
        <v>7.1334000000000124</v>
      </c>
      <c r="F489">
        <v>1.5999999999999943</v>
      </c>
      <c r="G489">
        <v>1.324499999999972</v>
      </c>
      <c r="H489">
        <v>2.1955000000000098</v>
      </c>
      <c r="I489">
        <v>-0.15556000000000836</v>
      </c>
    </row>
    <row r="490" spans="3:9" x14ac:dyDescent="0.35">
      <c r="C490">
        <v>4830</v>
      </c>
      <c r="D490">
        <v>1.1467000000000098</v>
      </c>
      <c r="E490">
        <v>7.1199999999999939</v>
      </c>
      <c r="F490">
        <v>1.7687999999999988</v>
      </c>
      <c r="G490">
        <v>1.3466999999999985</v>
      </c>
      <c r="H490">
        <v>2.0355000000000132</v>
      </c>
      <c r="I490">
        <v>4.4439999999980273E-2</v>
      </c>
    </row>
    <row r="491" spans="3:9" x14ac:dyDescent="0.35">
      <c r="C491">
        <v>4840</v>
      </c>
      <c r="D491">
        <v>0.50669999999999504</v>
      </c>
      <c r="E491">
        <v>7.355599999999999</v>
      </c>
      <c r="F491">
        <v>1.4266000000000076</v>
      </c>
      <c r="G491">
        <v>1.3111999999999853</v>
      </c>
      <c r="H491">
        <v>2.2800000000000011</v>
      </c>
      <c r="I491">
        <v>2.2219999999975926E-2</v>
      </c>
    </row>
    <row r="492" spans="3:9" x14ac:dyDescent="0.35">
      <c r="C492">
        <v>4850</v>
      </c>
      <c r="D492">
        <v>0.35110000000000241</v>
      </c>
      <c r="E492">
        <v>7.355599999999999</v>
      </c>
      <c r="F492">
        <v>1.3910999999999945</v>
      </c>
      <c r="G492">
        <v>1.6844999999999857</v>
      </c>
      <c r="H492">
        <v>2.2800000000000011</v>
      </c>
      <c r="I492">
        <v>3.5559999999975389E-2</v>
      </c>
    </row>
    <row r="493" spans="3:9" x14ac:dyDescent="0.35">
      <c r="C493">
        <v>4860</v>
      </c>
      <c r="D493">
        <v>0.2932999999999879</v>
      </c>
      <c r="E493">
        <v>6.8934000000000033</v>
      </c>
      <c r="F493">
        <v>1.4754999999999825</v>
      </c>
      <c r="G493">
        <v>1.2755999999999972</v>
      </c>
      <c r="H493">
        <v>2.044399999999996</v>
      </c>
      <c r="I493">
        <v>-5.3340000000019927E-2</v>
      </c>
    </row>
    <row r="494" spans="3:9" x14ac:dyDescent="0.35">
      <c r="C494">
        <v>4870</v>
      </c>
      <c r="D494">
        <v>-0.3866999999999905</v>
      </c>
      <c r="E494">
        <v>6.6533999999999942</v>
      </c>
      <c r="F494">
        <v>1.3154999999999859</v>
      </c>
      <c r="G494">
        <v>1.351099999999974</v>
      </c>
      <c r="H494">
        <v>2.2889000000000124</v>
      </c>
      <c r="I494">
        <v>8.4440000000000737E-2</v>
      </c>
    </row>
    <row r="495" spans="3:9" x14ac:dyDescent="0.35">
      <c r="C495">
        <v>4880</v>
      </c>
      <c r="D495">
        <v>-0.58220000000000027</v>
      </c>
      <c r="E495">
        <v>6.5555999999999877</v>
      </c>
      <c r="F495">
        <v>1.0799999999999841</v>
      </c>
      <c r="G495">
        <v>1.5866999999999791</v>
      </c>
      <c r="H495">
        <v>2.0932999999999993</v>
      </c>
      <c r="I495">
        <v>0.18222000000000094</v>
      </c>
    </row>
    <row r="496" spans="3:9" x14ac:dyDescent="0.35">
      <c r="C496">
        <v>4890</v>
      </c>
      <c r="D496">
        <v>-0.58220000000000027</v>
      </c>
      <c r="E496">
        <v>6.5644999999999989</v>
      </c>
      <c r="F496">
        <v>1.6533000000000015</v>
      </c>
      <c r="G496">
        <v>1.6266999999999996</v>
      </c>
      <c r="H496">
        <v>1.8354999999999961</v>
      </c>
      <c r="I496">
        <v>0.18222000000000094</v>
      </c>
    </row>
    <row r="497" spans="3:9" x14ac:dyDescent="0.35">
      <c r="C497">
        <v>4900</v>
      </c>
      <c r="D497">
        <v>-0.76890000000000214</v>
      </c>
      <c r="E497">
        <v>6.4534000000000056</v>
      </c>
      <c r="F497">
        <v>1.2443999999999846</v>
      </c>
      <c r="G497">
        <v>2.1777999999999906</v>
      </c>
      <c r="H497">
        <v>2.4222000000000037</v>
      </c>
      <c r="I497">
        <v>-9.3340000000011969E-2</v>
      </c>
    </row>
    <row r="498" spans="3:9" x14ac:dyDescent="0.35">
      <c r="C498">
        <v>4910</v>
      </c>
      <c r="D498">
        <v>-0.8755999999999915</v>
      </c>
      <c r="E498">
        <v>6.6711999999999883</v>
      </c>
      <c r="F498">
        <v>1.4354999999999905</v>
      </c>
      <c r="G498">
        <v>2.4222999999999786</v>
      </c>
      <c r="H498">
        <v>2.3066000000000031</v>
      </c>
      <c r="I498">
        <v>2.6659999999992579E-2</v>
      </c>
    </row>
    <row r="499" spans="3:9" x14ac:dyDescent="0.35">
      <c r="C499">
        <v>4920</v>
      </c>
      <c r="D499">
        <v>-0.84000000000000341</v>
      </c>
      <c r="E499">
        <v>5.9423000000000066</v>
      </c>
      <c r="F499">
        <v>1.0755000000000052</v>
      </c>
      <c r="G499">
        <v>3.6044999999999732</v>
      </c>
      <c r="H499">
        <v>3.1332999999999913</v>
      </c>
      <c r="I499">
        <v>0.19999999999998863</v>
      </c>
    </row>
    <row r="500" spans="3:9" x14ac:dyDescent="0.35">
      <c r="C500">
        <v>4930</v>
      </c>
      <c r="D500">
        <v>-0.79110000000000014</v>
      </c>
      <c r="E500">
        <v>6.0266999999999946</v>
      </c>
      <c r="F500">
        <v>0.86220000000000141</v>
      </c>
      <c r="G500">
        <v>4.1422999999999774</v>
      </c>
      <c r="H500">
        <v>4.555499999999995</v>
      </c>
      <c r="I500">
        <v>0.3911200000000008</v>
      </c>
    </row>
    <row r="501" spans="3:9" x14ac:dyDescent="0.35">
      <c r="C501">
        <v>4940</v>
      </c>
      <c r="D501">
        <v>-1.017799999999994</v>
      </c>
      <c r="E501">
        <v>5.7334000000000067</v>
      </c>
      <c r="F501">
        <v>0.84440000000000737</v>
      </c>
      <c r="G501">
        <v>4.6755999999999744</v>
      </c>
      <c r="H501">
        <v>5.7244000000000028</v>
      </c>
      <c r="I501">
        <v>-0.12889000000001261</v>
      </c>
    </row>
    <row r="502" spans="3:9" x14ac:dyDescent="0.35">
      <c r="C502">
        <v>4950</v>
      </c>
      <c r="D502">
        <v>-0.88890000000000668</v>
      </c>
      <c r="E502">
        <v>5.4177999999999891</v>
      </c>
      <c r="F502">
        <v>0.99109999999998877</v>
      </c>
      <c r="G502">
        <v>5.1999999999999886</v>
      </c>
      <c r="H502">
        <v>6.6311000000000035</v>
      </c>
      <c r="I502">
        <v>-0.25334000000000856</v>
      </c>
    </row>
    <row r="503" spans="3:9" x14ac:dyDescent="0.35">
      <c r="C503">
        <v>4960</v>
      </c>
      <c r="D503">
        <v>-1.0267000000000053</v>
      </c>
      <c r="E503">
        <v>4.9777999999999913</v>
      </c>
      <c r="F503">
        <v>0.68439999999998236</v>
      </c>
      <c r="G503">
        <v>5.1999999999999886</v>
      </c>
      <c r="H503">
        <v>6.8488999999999862</v>
      </c>
      <c r="I503">
        <v>0.16444999999998799</v>
      </c>
    </row>
    <row r="504" spans="3:9" x14ac:dyDescent="0.35">
      <c r="C504">
        <v>4970</v>
      </c>
      <c r="D504">
        <v>-1.0267000000000053</v>
      </c>
      <c r="E504">
        <v>4.9555999999999933</v>
      </c>
      <c r="F504">
        <v>0.50659999999999172</v>
      </c>
      <c r="G504">
        <v>4.1466999999999814</v>
      </c>
      <c r="H504">
        <v>7.2221999999999866</v>
      </c>
      <c r="I504">
        <v>-7.5560000000024274E-2</v>
      </c>
    </row>
    <row r="505" spans="3:9" x14ac:dyDescent="0.35">
      <c r="C505">
        <v>4980</v>
      </c>
      <c r="D505">
        <v>-0.92439999999999145</v>
      </c>
      <c r="E505">
        <v>4.3511999999999951</v>
      </c>
      <c r="F505">
        <v>0.75110000000000809</v>
      </c>
      <c r="G505">
        <v>3.484499999999997</v>
      </c>
      <c r="H505">
        <v>7.5866000000000042</v>
      </c>
      <c r="I505">
        <v>4.88900000000001E-2</v>
      </c>
    </row>
    <row r="506" spans="3:9" x14ac:dyDescent="0.35">
      <c r="C506">
        <v>4990</v>
      </c>
      <c r="D506">
        <v>-0.65330000000000155</v>
      </c>
      <c r="E506">
        <v>4.0889000000000131</v>
      </c>
      <c r="F506">
        <v>0.88439999999999941</v>
      </c>
      <c r="G506">
        <v>3.0088999999999828</v>
      </c>
      <c r="H506">
        <v>7.515500000000003</v>
      </c>
      <c r="I506">
        <v>-0.32889000000000124</v>
      </c>
    </row>
    <row r="507" spans="3:9" x14ac:dyDescent="0.35">
      <c r="C507">
        <v>5000</v>
      </c>
      <c r="D507">
        <v>-0.81780000000000541</v>
      </c>
      <c r="E507">
        <v>3.6845000000000034</v>
      </c>
      <c r="F507">
        <v>1.9021999999999935</v>
      </c>
      <c r="G507">
        <v>2.4933999999999799</v>
      </c>
      <c r="H507">
        <v>7.5422000000000082</v>
      </c>
      <c r="I507">
        <v>-0.42665999999999826</v>
      </c>
    </row>
    <row r="508" spans="3:9" x14ac:dyDescent="0.35">
      <c r="C508">
        <v>5010</v>
      </c>
      <c r="D508">
        <v>-0.40890000000001692</v>
      </c>
      <c r="E508">
        <v>3.3733999999999931</v>
      </c>
      <c r="F508">
        <v>3.5243999999999858</v>
      </c>
      <c r="G508">
        <v>2.3377999999999872</v>
      </c>
      <c r="H508">
        <v>7.5644000000000062</v>
      </c>
      <c r="I508">
        <v>0.1866599999999891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A4F3A-901B-41C0-BB5C-D870F5ADF217}">
  <dimension ref="B3:G131"/>
  <sheetViews>
    <sheetView zoomScale="60" zoomScaleNormal="60" workbookViewId="0">
      <selection activeCell="E106" sqref="E106:E130"/>
    </sheetView>
  </sheetViews>
  <sheetFormatPr baseColWidth="10" defaultRowHeight="14.5" x14ac:dyDescent="0.35"/>
  <cols>
    <col min="2" max="2" width="40.453125" customWidth="1"/>
    <col min="3" max="3" width="51.1796875" customWidth="1"/>
    <col min="4" max="4" width="27.54296875" customWidth="1"/>
    <col min="5" max="5" width="28.26953125" customWidth="1"/>
    <col min="6" max="6" width="29.54296875" customWidth="1"/>
  </cols>
  <sheetData>
    <row r="3" spans="2:7" x14ac:dyDescent="0.35">
      <c r="B3" s="5" t="s">
        <v>19</v>
      </c>
    </row>
    <row r="4" spans="2:7" x14ac:dyDescent="0.35">
      <c r="E4" s="5" t="s">
        <v>17</v>
      </c>
      <c r="F4" s="5" t="s">
        <v>17</v>
      </c>
    </row>
    <row r="5" spans="2:7" ht="15" thickBot="1" x14ac:dyDescent="0.4">
      <c r="B5" s="1" t="s">
        <v>16</v>
      </c>
      <c r="C5" s="1" t="s">
        <v>1</v>
      </c>
      <c r="D5" s="1" t="s">
        <v>15</v>
      </c>
      <c r="E5" s="1" t="s">
        <v>69</v>
      </c>
      <c r="F5" s="1" t="s">
        <v>13</v>
      </c>
      <c r="G5" s="1" t="s">
        <v>14</v>
      </c>
    </row>
    <row r="6" spans="2:7" x14ac:dyDescent="0.35">
      <c r="B6" s="8" t="s">
        <v>3</v>
      </c>
      <c r="C6">
        <v>1</v>
      </c>
      <c r="D6">
        <v>1</v>
      </c>
      <c r="E6">
        <v>16.097999999999999</v>
      </c>
      <c r="F6">
        <v>25.60924</v>
      </c>
      <c r="G6">
        <v>8.8819374682554564</v>
      </c>
    </row>
    <row r="7" spans="2:7" x14ac:dyDescent="0.35">
      <c r="D7">
        <v>2</v>
      </c>
      <c r="E7">
        <v>21.324000000000002</v>
      </c>
    </row>
    <row r="8" spans="2:7" x14ac:dyDescent="0.35">
      <c r="D8">
        <v>3</v>
      </c>
      <c r="E8">
        <v>22.707000000000001</v>
      </c>
    </row>
    <row r="9" spans="2:7" x14ac:dyDescent="0.35">
      <c r="D9">
        <v>4</v>
      </c>
      <c r="E9">
        <v>20.321000000000002</v>
      </c>
    </row>
    <row r="10" spans="2:7" x14ac:dyDescent="0.35">
      <c r="D10">
        <v>5</v>
      </c>
      <c r="E10">
        <v>21.805</v>
      </c>
    </row>
    <row r="11" spans="2:7" x14ac:dyDescent="0.35">
      <c r="C11">
        <v>2</v>
      </c>
      <c r="D11">
        <v>1</v>
      </c>
      <c r="E11">
        <v>25.355</v>
      </c>
    </row>
    <row r="12" spans="2:7" x14ac:dyDescent="0.35">
      <c r="D12">
        <v>2</v>
      </c>
      <c r="E12">
        <v>30.21</v>
      </c>
    </row>
    <row r="13" spans="2:7" x14ac:dyDescent="0.35">
      <c r="D13">
        <v>3</v>
      </c>
      <c r="E13">
        <v>29.675999999999998</v>
      </c>
    </row>
    <row r="14" spans="2:7" x14ac:dyDescent="0.35">
      <c r="D14">
        <v>4</v>
      </c>
      <c r="E14">
        <v>31.193000000000001</v>
      </c>
    </row>
    <row r="15" spans="2:7" x14ac:dyDescent="0.35">
      <c r="D15">
        <v>5</v>
      </c>
      <c r="E15">
        <v>29.094000000000001</v>
      </c>
    </row>
    <row r="16" spans="2:7" x14ac:dyDescent="0.35">
      <c r="C16">
        <v>3</v>
      </c>
      <c r="D16">
        <v>1</v>
      </c>
      <c r="E16">
        <v>21.481000000000002</v>
      </c>
    </row>
    <row r="17" spans="2:7" x14ac:dyDescent="0.35">
      <c r="D17">
        <v>2</v>
      </c>
      <c r="E17">
        <v>18.577000000000002</v>
      </c>
    </row>
    <row r="18" spans="2:7" x14ac:dyDescent="0.35">
      <c r="D18">
        <v>3</v>
      </c>
      <c r="E18">
        <v>15.794</v>
      </c>
    </row>
    <row r="19" spans="2:7" x14ac:dyDescent="0.35">
      <c r="D19">
        <v>4</v>
      </c>
      <c r="E19">
        <v>17.315999999999999</v>
      </c>
    </row>
    <row r="20" spans="2:7" x14ac:dyDescent="0.35">
      <c r="D20">
        <v>5</v>
      </c>
      <c r="E20">
        <v>21.288</v>
      </c>
    </row>
    <row r="21" spans="2:7" x14ac:dyDescent="0.35">
      <c r="C21">
        <v>4</v>
      </c>
      <c r="D21">
        <v>1</v>
      </c>
      <c r="E21">
        <v>15.023</v>
      </c>
    </row>
    <row r="22" spans="2:7" x14ac:dyDescent="0.35">
      <c r="D22">
        <v>2</v>
      </c>
      <c r="E22">
        <v>14.042</v>
      </c>
    </row>
    <row r="23" spans="2:7" x14ac:dyDescent="0.35">
      <c r="D23">
        <v>3</v>
      </c>
      <c r="E23">
        <v>12.731999999999999</v>
      </c>
    </row>
    <row r="24" spans="2:7" x14ac:dyDescent="0.35">
      <c r="D24">
        <v>4</v>
      </c>
      <c r="E24">
        <v>35.134</v>
      </c>
    </row>
    <row r="25" spans="2:7" x14ac:dyDescent="0.35">
      <c r="D25">
        <v>5</v>
      </c>
      <c r="E25">
        <v>28.625</v>
      </c>
    </row>
    <row r="26" spans="2:7" x14ac:dyDescent="0.35">
      <c r="B26" s="13"/>
      <c r="C26" s="13">
        <v>5</v>
      </c>
      <c r="D26" s="13">
        <v>1</v>
      </c>
      <c r="E26" s="13">
        <v>36.601999999999997</v>
      </c>
      <c r="F26" s="13"/>
      <c r="G26" s="13"/>
    </row>
    <row r="27" spans="2:7" x14ac:dyDescent="0.35">
      <c r="D27">
        <v>2</v>
      </c>
      <c r="E27">
        <v>33.383000000000003</v>
      </c>
    </row>
    <row r="28" spans="2:7" x14ac:dyDescent="0.35">
      <c r="D28">
        <v>3</v>
      </c>
      <c r="E28">
        <v>44.01</v>
      </c>
    </row>
    <row r="29" spans="2:7" x14ac:dyDescent="0.35">
      <c r="D29">
        <v>4</v>
      </c>
      <c r="E29">
        <v>39.648000000000003</v>
      </c>
    </row>
    <row r="30" spans="2:7" ht="15" thickBot="1" x14ac:dyDescent="0.4">
      <c r="B30" s="4"/>
      <c r="C30" s="4"/>
      <c r="D30" s="4">
        <v>5</v>
      </c>
      <c r="E30" s="4">
        <v>38.792999999999999</v>
      </c>
      <c r="F30" s="4"/>
      <c r="G30" s="4"/>
    </row>
    <row r="31" spans="2:7" x14ac:dyDescent="0.35">
      <c r="B31" s="8" t="s">
        <v>10</v>
      </c>
      <c r="C31">
        <v>1</v>
      </c>
      <c r="D31">
        <v>1</v>
      </c>
      <c r="E31">
        <v>16.599</v>
      </c>
      <c r="F31">
        <v>26.829959999999996</v>
      </c>
      <c r="G31">
        <v>6.1393933432655681</v>
      </c>
    </row>
    <row r="32" spans="2:7" x14ac:dyDescent="0.35">
      <c r="D32">
        <v>2</v>
      </c>
      <c r="E32">
        <v>31.879000000000001</v>
      </c>
    </row>
    <row r="33" spans="3:5" x14ac:dyDescent="0.35">
      <c r="D33">
        <v>3</v>
      </c>
      <c r="E33">
        <v>32.735999999999997</v>
      </c>
    </row>
    <row r="34" spans="3:5" x14ac:dyDescent="0.35">
      <c r="D34">
        <v>4</v>
      </c>
      <c r="E34">
        <v>37.201999999999998</v>
      </c>
    </row>
    <row r="35" spans="3:5" x14ac:dyDescent="0.35">
      <c r="D35">
        <v>5</v>
      </c>
      <c r="E35">
        <v>24.446000000000002</v>
      </c>
    </row>
    <row r="36" spans="3:5" x14ac:dyDescent="0.35">
      <c r="C36">
        <v>2</v>
      </c>
      <c r="D36">
        <v>1</v>
      </c>
      <c r="E36">
        <v>16.984999999999999</v>
      </c>
    </row>
    <row r="37" spans="3:5" x14ac:dyDescent="0.35">
      <c r="D37">
        <v>2</v>
      </c>
      <c r="E37">
        <v>25.712</v>
      </c>
    </row>
    <row r="38" spans="3:5" x14ac:dyDescent="0.35">
      <c r="D38">
        <v>3</v>
      </c>
      <c r="E38">
        <v>22.9</v>
      </c>
    </row>
    <row r="39" spans="3:5" x14ac:dyDescent="0.35">
      <c r="D39">
        <v>4</v>
      </c>
      <c r="E39">
        <v>28.195</v>
      </c>
    </row>
    <row r="40" spans="3:5" x14ac:dyDescent="0.35">
      <c r="D40">
        <v>5</v>
      </c>
      <c r="E40">
        <v>27.914999999999999</v>
      </c>
    </row>
    <row r="41" spans="3:5" x14ac:dyDescent="0.35">
      <c r="C41">
        <v>3</v>
      </c>
      <c r="D41">
        <v>1</v>
      </c>
      <c r="E41">
        <v>28.606999999999999</v>
      </c>
    </row>
    <row r="42" spans="3:5" x14ac:dyDescent="0.35">
      <c r="D42">
        <v>2</v>
      </c>
      <c r="E42">
        <v>23.718</v>
      </c>
    </row>
    <row r="43" spans="3:5" x14ac:dyDescent="0.35">
      <c r="D43">
        <v>3</v>
      </c>
      <c r="E43">
        <v>20.611000000000001</v>
      </c>
    </row>
    <row r="44" spans="3:5" x14ac:dyDescent="0.35">
      <c r="D44">
        <v>4</v>
      </c>
      <c r="E44">
        <v>22.981000000000002</v>
      </c>
    </row>
    <row r="45" spans="3:5" x14ac:dyDescent="0.35">
      <c r="D45">
        <v>5</v>
      </c>
      <c r="E45">
        <v>23.75</v>
      </c>
    </row>
    <row r="46" spans="3:5" x14ac:dyDescent="0.35">
      <c r="C46">
        <v>4</v>
      </c>
      <c r="D46">
        <v>1</v>
      </c>
      <c r="E46">
        <v>27.218</v>
      </c>
    </row>
    <row r="47" spans="3:5" x14ac:dyDescent="0.35">
      <c r="D47">
        <v>2</v>
      </c>
      <c r="E47">
        <v>34.643999999999998</v>
      </c>
    </row>
    <row r="48" spans="3:5" x14ac:dyDescent="0.35">
      <c r="D48">
        <v>3</v>
      </c>
      <c r="E48">
        <v>34.320999999999998</v>
      </c>
    </row>
    <row r="49" spans="2:7" x14ac:dyDescent="0.35">
      <c r="D49">
        <v>4</v>
      </c>
      <c r="E49">
        <v>37.811999999999998</v>
      </c>
    </row>
    <row r="50" spans="2:7" x14ac:dyDescent="0.35">
      <c r="D50">
        <v>5</v>
      </c>
      <c r="E50">
        <v>35.692999999999998</v>
      </c>
    </row>
    <row r="51" spans="2:7" x14ac:dyDescent="0.35">
      <c r="C51">
        <v>5</v>
      </c>
      <c r="D51">
        <v>1</v>
      </c>
      <c r="E51">
        <v>21.181000000000001</v>
      </c>
    </row>
    <row r="52" spans="2:7" x14ac:dyDescent="0.35">
      <c r="D52">
        <v>2</v>
      </c>
      <c r="E52">
        <v>20.538</v>
      </c>
    </row>
    <row r="53" spans="2:7" x14ac:dyDescent="0.35">
      <c r="D53">
        <v>3</v>
      </c>
      <c r="E53">
        <v>20.132000000000001</v>
      </c>
    </row>
    <row r="54" spans="2:7" x14ac:dyDescent="0.35">
      <c r="D54">
        <v>4</v>
      </c>
      <c r="E54">
        <v>27.245999999999999</v>
      </c>
    </row>
    <row r="55" spans="2:7" ht="15" thickBot="1" x14ac:dyDescent="0.4">
      <c r="B55" s="4"/>
      <c r="C55" s="4"/>
      <c r="D55" s="4">
        <v>5</v>
      </c>
      <c r="E55" s="4">
        <v>27.728000000000002</v>
      </c>
      <c r="F55" s="4"/>
      <c r="G55" s="4"/>
    </row>
    <row r="56" spans="2:7" x14ac:dyDescent="0.35">
      <c r="B56" s="9" t="s">
        <v>5</v>
      </c>
      <c r="C56">
        <v>1</v>
      </c>
      <c r="D56">
        <v>1</v>
      </c>
      <c r="E56">
        <v>18.61</v>
      </c>
      <c r="F56">
        <v>19.735440000000001</v>
      </c>
      <c r="G56">
        <v>5.6227887733757118</v>
      </c>
    </row>
    <row r="57" spans="2:7" x14ac:dyDescent="0.35">
      <c r="D57">
        <v>2</v>
      </c>
      <c r="E57">
        <v>18.347000000000001</v>
      </c>
    </row>
    <row r="58" spans="2:7" x14ac:dyDescent="0.35">
      <c r="D58">
        <v>3</v>
      </c>
      <c r="E58">
        <v>19.983000000000001</v>
      </c>
    </row>
    <row r="59" spans="2:7" x14ac:dyDescent="0.35">
      <c r="D59">
        <v>4</v>
      </c>
      <c r="E59">
        <v>20.507000000000001</v>
      </c>
    </row>
    <row r="60" spans="2:7" x14ac:dyDescent="0.35">
      <c r="D60">
        <v>5</v>
      </c>
      <c r="E60">
        <v>19.785</v>
      </c>
    </row>
    <row r="61" spans="2:7" x14ac:dyDescent="0.35">
      <c r="C61">
        <v>2</v>
      </c>
      <c r="D61">
        <v>1</v>
      </c>
      <c r="E61">
        <v>16.686</v>
      </c>
    </row>
    <row r="62" spans="2:7" x14ac:dyDescent="0.35">
      <c r="D62">
        <v>2</v>
      </c>
      <c r="E62">
        <v>13.233000000000001</v>
      </c>
    </row>
    <row r="63" spans="2:7" x14ac:dyDescent="0.35">
      <c r="D63">
        <v>3</v>
      </c>
      <c r="E63">
        <v>13.962999999999999</v>
      </c>
    </row>
    <row r="64" spans="2:7" x14ac:dyDescent="0.35">
      <c r="D64">
        <v>4</v>
      </c>
      <c r="E64">
        <v>13.93</v>
      </c>
    </row>
    <row r="65" spans="2:7" x14ac:dyDescent="0.35">
      <c r="D65">
        <v>5</v>
      </c>
      <c r="E65">
        <v>28.312000000000001</v>
      </c>
    </row>
    <row r="66" spans="2:7" x14ac:dyDescent="0.35">
      <c r="C66">
        <v>3</v>
      </c>
      <c r="D66">
        <v>1</v>
      </c>
      <c r="E66">
        <v>12.102</v>
      </c>
    </row>
    <row r="67" spans="2:7" x14ac:dyDescent="0.35">
      <c r="D67">
        <v>2</v>
      </c>
      <c r="E67">
        <v>15.205</v>
      </c>
    </row>
    <row r="68" spans="2:7" x14ac:dyDescent="0.35">
      <c r="D68">
        <v>3</v>
      </c>
      <c r="E68">
        <v>14.192</v>
      </c>
    </row>
    <row r="69" spans="2:7" x14ac:dyDescent="0.35">
      <c r="D69">
        <v>4</v>
      </c>
      <c r="E69">
        <v>12.936</v>
      </c>
    </row>
    <row r="70" spans="2:7" x14ac:dyDescent="0.35">
      <c r="D70">
        <v>5</v>
      </c>
      <c r="E70">
        <v>17.129000000000001</v>
      </c>
    </row>
    <row r="71" spans="2:7" x14ac:dyDescent="0.35">
      <c r="C71">
        <v>4</v>
      </c>
      <c r="D71">
        <v>1</v>
      </c>
      <c r="E71">
        <v>18.491</v>
      </c>
    </row>
    <row r="72" spans="2:7" x14ac:dyDescent="0.35">
      <c r="D72">
        <v>2</v>
      </c>
      <c r="E72">
        <v>22.977</v>
      </c>
    </row>
    <row r="73" spans="2:7" x14ac:dyDescent="0.35">
      <c r="D73">
        <v>3</v>
      </c>
      <c r="E73">
        <v>27.654</v>
      </c>
    </row>
    <row r="74" spans="2:7" x14ac:dyDescent="0.35">
      <c r="D74">
        <v>4</v>
      </c>
      <c r="E74">
        <v>28.832000000000001</v>
      </c>
    </row>
    <row r="75" spans="2:7" x14ac:dyDescent="0.35">
      <c r="D75">
        <v>5</v>
      </c>
      <c r="E75">
        <v>28.481000000000002</v>
      </c>
    </row>
    <row r="76" spans="2:7" x14ac:dyDescent="0.35">
      <c r="C76">
        <v>5</v>
      </c>
      <c r="D76">
        <v>1</v>
      </c>
      <c r="E76">
        <v>22.113</v>
      </c>
    </row>
    <row r="77" spans="2:7" x14ac:dyDescent="0.35">
      <c r="D77">
        <v>2</v>
      </c>
      <c r="E77">
        <v>31.713999999999999</v>
      </c>
    </row>
    <row r="78" spans="2:7" x14ac:dyDescent="0.35">
      <c r="D78">
        <v>3</v>
      </c>
      <c r="E78">
        <v>22.175000000000001</v>
      </c>
    </row>
    <row r="79" spans="2:7" x14ac:dyDescent="0.35">
      <c r="D79">
        <v>4</v>
      </c>
      <c r="E79">
        <v>19.628</v>
      </c>
    </row>
    <row r="80" spans="2:7" ht="15" thickBot="1" x14ac:dyDescent="0.4">
      <c r="B80" s="4"/>
      <c r="C80" s="4"/>
      <c r="D80" s="4">
        <v>5</v>
      </c>
      <c r="E80" s="4">
        <v>16.401</v>
      </c>
      <c r="F80" s="4"/>
      <c r="G80" s="4"/>
    </row>
    <row r="81" spans="2:7" x14ac:dyDescent="0.35">
      <c r="B81" s="8" t="s">
        <v>8</v>
      </c>
      <c r="C81">
        <v>1</v>
      </c>
      <c r="D81">
        <v>1</v>
      </c>
      <c r="E81">
        <v>23.135000000000002</v>
      </c>
      <c r="F81">
        <v>20.097479999999997</v>
      </c>
      <c r="G81">
        <v>5.5492957069643962</v>
      </c>
    </row>
    <row r="82" spans="2:7" x14ac:dyDescent="0.35">
      <c r="D82">
        <v>2</v>
      </c>
      <c r="E82">
        <v>31.36</v>
      </c>
    </row>
    <row r="83" spans="2:7" x14ac:dyDescent="0.35">
      <c r="D83">
        <v>3</v>
      </c>
      <c r="E83">
        <v>19.262</v>
      </c>
    </row>
    <row r="84" spans="2:7" x14ac:dyDescent="0.35">
      <c r="D84">
        <v>4</v>
      </c>
      <c r="E84">
        <v>20.992999999999999</v>
      </c>
    </row>
    <row r="85" spans="2:7" x14ac:dyDescent="0.35">
      <c r="D85">
        <v>5</v>
      </c>
      <c r="E85">
        <v>22.321000000000002</v>
      </c>
    </row>
    <row r="86" spans="2:7" x14ac:dyDescent="0.35">
      <c r="C86">
        <v>2</v>
      </c>
      <c r="D86">
        <v>1</v>
      </c>
      <c r="E86">
        <v>18.670999999999999</v>
      </c>
    </row>
    <row r="87" spans="2:7" x14ac:dyDescent="0.35">
      <c r="D87">
        <v>2</v>
      </c>
      <c r="E87">
        <v>20.387</v>
      </c>
    </row>
    <row r="88" spans="2:7" x14ac:dyDescent="0.35">
      <c r="D88">
        <v>3</v>
      </c>
      <c r="E88">
        <v>21.181999999999999</v>
      </c>
    </row>
    <row r="89" spans="2:7" x14ac:dyDescent="0.35">
      <c r="D89">
        <v>4</v>
      </c>
      <c r="E89">
        <v>23.904</v>
      </c>
    </row>
    <row r="90" spans="2:7" x14ac:dyDescent="0.35">
      <c r="D90">
        <v>5</v>
      </c>
      <c r="E90">
        <v>25.353000000000002</v>
      </c>
    </row>
    <row r="91" spans="2:7" x14ac:dyDescent="0.35">
      <c r="C91">
        <v>3</v>
      </c>
      <c r="D91">
        <v>1</v>
      </c>
      <c r="E91">
        <v>12.851000000000001</v>
      </c>
    </row>
    <row r="92" spans="2:7" x14ac:dyDescent="0.35">
      <c r="D92">
        <v>2</v>
      </c>
      <c r="E92">
        <v>14.925000000000001</v>
      </c>
    </row>
    <row r="93" spans="2:7" x14ac:dyDescent="0.35">
      <c r="D93">
        <v>3</v>
      </c>
      <c r="E93">
        <v>17.416</v>
      </c>
    </row>
    <row r="94" spans="2:7" x14ac:dyDescent="0.35">
      <c r="D94">
        <v>4</v>
      </c>
      <c r="E94">
        <v>15.097</v>
      </c>
    </row>
    <row r="95" spans="2:7" x14ac:dyDescent="0.35">
      <c r="D95">
        <v>5</v>
      </c>
      <c r="E95">
        <v>13.346</v>
      </c>
    </row>
    <row r="96" spans="2:7" x14ac:dyDescent="0.35">
      <c r="C96">
        <v>4</v>
      </c>
      <c r="D96">
        <v>1</v>
      </c>
      <c r="E96">
        <v>18.940000000000001</v>
      </c>
    </row>
    <row r="97" spans="2:7" x14ac:dyDescent="0.35">
      <c r="D97">
        <v>2</v>
      </c>
      <c r="E97">
        <v>29.105</v>
      </c>
    </row>
    <row r="98" spans="2:7" x14ac:dyDescent="0.35">
      <c r="D98">
        <v>3</v>
      </c>
      <c r="E98">
        <v>27.065999999999999</v>
      </c>
    </row>
    <row r="99" spans="2:7" x14ac:dyDescent="0.35">
      <c r="D99">
        <v>4</v>
      </c>
      <c r="E99">
        <v>27.004000000000001</v>
      </c>
    </row>
    <row r="100" spans="2:7" x14ac:dyDescent="0.35">
      <c r="D100">
        <v>5</v>
      </c>
      <c r="E100">
        <v>27.228999999999999</v>
      </c>
    </row>
    <row r="101" spans="2:7" x14ac:dyDescent="0.35">
      <c r="C101">
        <v>5</v>
      </c>
      <c r="D101">
        <v>1</v>
      </c>
      <c r="E101">
        <v>12.477</v>
      </c>
    </row>
    <row r="102" spans="2:7" x14ac:dyDescent="0.35">
      <c r="D102">
        <v>2</v>
      </c>
      <c r="E102">
        <v>13.164999999999999</v>
      </c>
    </row>
    <row r="103" spans="2:7" x14ac:dyDescent="0.35">
      <c r="D103">
        <v>3</v>
      </c>
      <c r="E103">
        <v>15.276999999999999</v>
      </c>
    </row>
    <row r="104" spans="2:7" x14ac:dyDescent="0.35">
      <c r="D104">
        <v>4</v>
      </c>
      <c r="E104">
        <v>16.800999999999998</v>
      </c>
    </row>
    <row r="105" spans="2:7" ht="15" thickBot="1" x14ac:dyDescent="0.4">
      <c r="B105" s="4"/>
      <c r="C105" s="4"/>
      <c r="D105" s="4">
        <v>5</v>
      </c>
      <c r="E105" s="4">
        <v>15.17</v>
      </c>
      <c r="F105" s="4"/>
      <c r="G105" s="4"/>
    </row>
    <row r="106" spans="2:7" x14ac:dyDescent="0.35">
      <c r="B106" s="8" t="s">
        <v>11</v>
      </c>
      <c r="C106">
        <v>1</v>
      </c>
      <c r="D106">
        <v>1</v>
      </c>
      <c r="E106">
        <v>18.003</v>
      </c>
      <c r="F106">
        <v>20.707280000000004</v>
      </c>
      <c r="G106">
        <v>3.7913433802105847</v>
      </c>
    </row>
    <row r="107" spans="2:7" x14ac:dyDescent="0.35">
      <c r="D107">
        <v>2</v>
      </c>
      <c r="E107">
        <v>18.536000000000001</v>
      </c>
    </row>
    <row r="108" spans="2:7" x14ac:dyDescent="0.35">
      <c r="D108">
        <v>3</v>
      </c>
      <c r="E108">
        <v>24.984999999999999</v>
      </c>
    </row>
    <row r="109" spans="2:7" x14ac:dyDescent="0.35">
      <c r="D109">
        <v>4</v>
      </c>
      <c r="E109">
        <v>21.193999999999999</v>
      </c>
    </row>
    <row r="110" spans="2:7" x14ac:dyDescent="0.35">
      <c r="D110">
        <v>5</v>
      </c>
      <c r="E110">
        <v>23.756</v>
      </c>
    </row>
    <row r="111" spans="2:7" x14ac:dyDescent="0.35">
      <c r="C111">
        <v>2</v>
      </c>
      <c r="D111">
        <v>1</v>
      </c>
      <c r="E111">
        <v>18.757000000000001</v>
      </c>
    </row>
    <row r="112" spans="2:7" x14ac:dyDescent="0.35">
      <c r="D112">
        <v>2</v>
      </c>
      <c r="E112">
        <v>22.664999999999999</v>
      </c>
    </row>
    <row r="113" spans="3:5" x14ac:dyDescent="0.35">
      <c r="D113">
        <v>3</v>
      </c>
      <c r="E113">
        <v>23.395</v>
      </c>
    </row>
    <row r="114" spans="3:5" x14ac:dyDescent="0.35">
      <c r="D114">
        <v>4</v>
      </c>
      <c r="E114">
        <v>21.154</v>
      </c>
    </row>
    <row r="115" spans="3:5" x14ac:dyDescent="0.35">
      <c r="D115">
        <v>5</v>
      </c>
      <c r="E115">
        <v>19.420000000000002</v>
      </c>
    </row>
    <row r="116" spans="3:5" x14ac:dyDescent="0.35">
      <c r="C116">
        <v>3</v>
      </c>
      <c r="D116">
        <v>1</v>
      </c>
      <c r="E116">
        <v>17.157</v>
      </c>
    </row>
    <row r="117" spans="3:5" x14ac:dyDescent="0.35">
      <c r="D117">
        <v>2</v>
      </c>
      <c r="E117">
        <v>21.440999999999999</v>
      </c>
    </row>
    <row r="118" spans="3:5" x14ac:dyDescent="0.35">
      <c r="D118">
        <v>3</v>
      </c>
      <c r="E118">
        <v>23.535</v>
      </c>
    </row>
    <row r="119" spans="3:5" x14ac:dyDescent="0.35">
      <c r="D119">
        <v>4</v>
      </c>
      <c r="E119">
        <v>21.797999999999998</v>
      </c>
    </row>
    <row r="120" spans="3:5" x14ac:dyDescent="0.35">
      <c r="D120">
        <v>5</v>
      </c>
      <c r="E120">
        <v>26.007000000000001</v>
      </c>
    </row>
    <row r="121" spans="3:5" x14ac:dyDescent="0.35">
      <c r="C121">
        <v>4</v>
      </c>
      <c r="D121">
        <v>1</v>
      </c>
      <c r="E121">
        <v>12.994999999999999</v>
      </c>
    </row>
    <row r="122" spans="3:5" x14ac:dyDescent="0.35">
      <c r="D122">
        <v>2</v>
      </c>
      <c r="E122">
        <v>14.535</v>
      </c>
    </row>
    <row r="123" spans="3:5" x14ac:dyDescent="0.35">
      <c r="D123">
        <v>3</v>
      </c>
      <c r="E123">
        <v>16.151</v>
      </c>
    </row>
    <row r="124" spans="3:5" x14ac:dyDescent="0.35">
      <c r="D124">
        <v>4</v>
      </c>
      <c r="E124">
        <v>18.234999999999999</v>
      </c>
    </row>
    <row r="125" spans="3:5" x14ac:dyDescent="0.35">
      <c r="D125">
        <v>5</v>
      </c>
      <c r="E125">
        <v>15.782</v>
      </c>
    </row>
    <row r="126" spans="3:5" x14ac:dyDescent="0.35">
      <c r="C126">
        <v>5</v>
      </c>
      <c r="D126">
        <v>1</v>
      </c>
      <c r="E126">
        <v>19.617000000000001</v>
      </c>
    </row>
    <row r="127" spans="3:5" x14ac:dyDescent="0.35">
      <c r="D127">
        <v>2</v>
      </c>
      <c r="E127">
        <v>20.683</v>
      </c>
    </row>
    <row r="128" spans="3:5" x14ac:dyDescent="0.35">
      <c r="D128">
        <v>3</v>
      </c>
      <c r="E128">
        <v>25.815000000000001</v>
      </c>
    </row>
    <row r="129" spans="2:7" x14ac:dyDescent="0.35">
      <c r="D129">
        <v>4</v>
      </c>
      <c r="E129">
        <v>27.658000000000001</v>
      </c>
    </row>
    <row r="130" spans="2:7" ht="15" thickBot="1" x14ac:dyDescent="0.4">
      <c r="B130" s="4"/>
      <c r="C130" s="4"/>
      <c r="D130" s="4">
        <v>5</v>
      </c>
      <c r="E130" s="4">
        <v>24.408000000000001</v>
      </c>
      <c r="F130" s="4"/>
      <c r="G130" s="4"/>
    </row>
    <row r="131" spans="2:7" x14ac:dyDescent="0.35">
      <c r="B131" s="8" t="s">
        <v>6</v>
      </c>
      <c r="C131" s="14" t="s">
        <v>1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F43D9-C77D-43A7-B05F-08BAA4F042F1}">
  <dimension ref="B2:H29"/>
  <sheetViews>
    <sheetView topLeftCell="D1" workbookViewId="0">
      <selection activeCell="C6" sqref="C6:G15"/>
    </sheetView>
  </sheetViews>
  <sheetFormatPr baseColWidth="10" defaultRowHeight="14.5" x14ac:dyDescent="0.35"/>
  <cols>
    <col min="2" max="2" width="25" customWidth="1"/>
    <col min="3" max="3" width="35.1796875" customWidth="1"/>
    <col min="4" max="4" width="20.81640625" customWidth="1"/>
    <col min="5" max="5" width="39.54296875" customWidth="1"/>
    <col min="6" max="6" width="33.81640625" customWidth="1"/>
    <col min="7" max="7" width="32.26953125" customWidth="1"/>
    <col min="8" max="8" width="36" customWidth="1"/>
    <col min="9" max="9" width="38" customWidth="1"/>
  </cols>
  <sheetData>
    <row r="2" spans="2:8" x14ac:dyDescent="0.35">
      <c r="C2" s="5" t="s">
        <v>20</v>
      </c>
    </row>
    <row r="5" spans="2:8" x14ac:dyDescent="0.35">
      <c r="B5" s="5" t="s">
        <v>21</v>
      </c>
      <c r="C5" s="8" t="s">
        <v>3</v>
      </c>
      <c r="D5" s="8" t="s">
        <v>10</v>
      </c>
      <c r="E5" s="9" t="s">
        <v>5</v>
      </c>
      <c r="F5" s="8" t="s">
        <v>8</v>
      </c>
      <c r="G5" s="8" t="s">
        <v>11</v>
      </c>
      <c r="H5" s="8" t="s">
        <v>6</v>
      </c>
    </row>
    <row r="6" spans="2:8" x14ac:dyDescent="0.35">
      <c r="B6">
        <v>1</v>
      </c>
      <c r="C6">
        <v>4.331492533333333</v>
      </c>
      <c r="D6">
        <v>5.0384601388034191</v>
      </c>
      <c r="E6">
        <v>5.7658414658068766</v>
      </c>
      <c r="F6">
        <v>4.9833779809523806</v>
      </c>
      <c r="G6">
        <v>3.1262186838095238</v>
      </c>
      <c r="H6" s="14" t="s">
        <v>18</v>
      </c>
    </row>
    <row r="7" spans="2:8" x14ac:dyDescent="0.35">
      <c r="B7">
        <v>2</v>
      </c>
      <c r="C7">
        <v>3.5218116005291003</v>
      </c>
      <c r="D7">
        <v>3.7420983028944916</v>
      </c>
      <c r="E7">
        <v>3.2370269699074075</v>
      </c>
      <c r="F7">
        <v>6.2441172888888898</v>
      </c>
      <c r="G7">
        <v>4.5248218933333328</v>
      </c>
    </row>
    <row r="8" spans="2:8" x14ac:dyDescent="0.35">
      <c r="B8">
        <v>3</v>
      </c>
      <c r="C8">
        <v>5.0378235428571427</v>
      </c>
      <c r="D8">
        <v>4.9412626262626267</v>
      </c>
      <c r="E8">
        <v>2.9021821569230775</v>
      </c>
      <c r="F8">
        <v>4.6163794285714284</v>
      </c>
      <c r="G8">
        <v>2.0782865608465606</v>
      </c>
    </row>
    <row r="9" spans="2:8" x14ac:dyDescent="0.35">
      <c r="B9">
        <v>4</v>
      </c>
      <c r="C9">
        <v>6.2365015873015865</v>
      </c>
      <c r="D9">
        <v>2.6202918736907539</v>
      </c>
      <c r="E9">
        <v>13.898255555555556</v>
      </c>
      <c r="F9">
        <v>2.891582723159194</v>
      </c>
      <c r="G9">
        <v>6.0445592719576728</v>
      </c>
    </row>
    <row r="10" spans="2:8" x14ac:dyDescent="0.35">
      <c r="B10">
        <v>5</v>
      </c>
      <c r="C10">
        <v>6.8874949333333326</v>
      </c>
      <c r="D10">
        <v>6.1291757460317458</v>
      </c>
      <c r="E10">
        <v>8.1947682222222209</v>
      </c>
      <c r="F10">
        <v>10.284234666666666</v>
      </c>
      <c r="G10">
        <v>3.8025355294117644</v>
      </c>
    </row>
    <row r="11" spans="2:8" x14ac:dyDescent="0.35">
      <c r="B11">
        <v>6</v>
      </c>
      <c r="C11">
        <v>6.1273258666666663</v>
      </c>
      <c r="D11">
        <v>8.135441066666667</v>
      </c>
      <c r="E11">
        <v>5.5970826851851854</v>
      </c>
      <c r="F11">
        <v>5.0181588309764313</v>
      </c>
      <c r="G11">
        <v>2.5959389968253972</v>
      </c>
    </row>
    <row r="12" spans="2:8" x14ac:dyDescent="0.35">
      <c r="B12">
        <v>7</v>
      </c>
      <c r="C12">
        <v>4.6952638306878303</v>
      </c>
      <c r="D12">
        <v>7.4894838074074075</v>
      </c>
      <c r="E12">
        <v>3.8247454259259261</v>
      </c>
      <c r="F12">
        <v>7.675822666666666</v>
      </c>
      <c r="G12">
        <v>5.9164806666666676</v>
      </c>
    </row>
    <row r="13" spans="2:8" x14ac:dyDescent="0.35">
      <c r="B13">
        <v>8</v>
      </c>
      <c r="C13">
        <v>3.6349947089947094</v>
      </c>
      <c r="D13">
        <v>3.5979879999999995</v>
      </c>
      <c r="E13">
        <v>4.0412708333333338</v>
      </c>
      <c r="F13">
        <v>5.8900733650793642</v>
      </c>
      <c r="G13">
        <v>2.5959389968253972</v>
      </c>
    </row>
    <row r="14" spans="2:8" x14ac:dyDescent="0.35">
      <c r="B14">
        <v>9</v>
      </c>
      <c r="C14">
        <v>7.7019289523809533</v>
      </c>
      <c r="D14">
        <v>2.4195765333333332</v>
      </c>
      <c r="E14">
        <v>4.9039209035714286</v>
      </c>
      <c r="F14">
        <v>6.9736949333333342</v>
      </c>
      <c r="G14">
        <v>5.9164806666666676</v>
      </c>
    </row>
    <row r="15" spans="2:8" ht="15" thickBot="1" x14ac:dyDescent="0.4">
      <c r="B15" s="4">
        <v>10</v>
      </c>
      <c r="C15" s="4">
        <v>5.7543288888888879</v>
      </c>
      <c r="D15" s="4">
        <v>4.9666406822612084</v>
      </c>
      <c r="E15" s="4">
        <v>2.3768246666666664</v>
      </c>
      <c r="F15" s="4">
        <v>7.7216810666666662</v>
      </c>
      <c r="G15" s="4">
        <v>7.0040373333333328</v>
      </c>
      <c r="H15" s="4"/>
    </row>
    <row r="16" spans="2:8" x14ac:dyDescent="0.35">
      <c r="B16" s="5" t="s">
        <v>70</v>
      </c>
      <c r="C16">
        <v>5.3928966444973536</v>
      </c>
      <c r="D16">
        <v>4.9080418777351653</v>
      </c>
      <c r="E16">
        <v>5.4741918885097673</v>
      </c>
      <c r="F16">
        <v>6.2299122950961028</v>
      </c>
      <c r="G16">
        <v>4.3605298599676319</v>
      </c>
    </row>
    <row r="17" spans="2:7" x14ac:dyDescent="0.35">
      <c r="B17" s="5" t="s">
        <v>14</v>
      </c>
      <c r="C17">
        <v>1.3855471717877486</v>
      </c>
      <c r="D17">
        <v>1.9175965187849844</v>
      </c>
      <c r="E17">
        <v>3.4120621965275708</v>
      </c>
      <c r="F17">
        <v>2.0600051928893626</v>
      </c>
      <c r="G17">
        <v>1.7627038125695318</v>
      </c>
    </row>
    <row r="29" spans="2:7" x14ac:dyDescent="0.35">
      <c r="E29" s="8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F750B-57A5-44FF-972A-079E5359F268}">
  <dimension ref="D2:Y52"/>
  <sheetViews>
    <sheetView topLeftCell="C4" workbookViewId="0">
      <selection activeCell="D2" sqref="D2"/>
    </sheetView>
  </sheetViews>
  <sheetFormatPr baseColWidth="10" defaultRowHeight="14.5" x14ac:dyDescent="0.35"/>
  <cols>
    <col min="4" max="4" width="40.453125" customWidth="1"/>
    <col min="5" max="5" width="19.1796875" customWidth="1"/>
    <col min="6" max="6" width="14" customWidth="1"/>
    <col min="10" max="10" width="12.26953125" customWidth="1"/>
    <col min="11" max="11" width="26.81640625" customWidth="1"/>
    <col min="12" max="12" width="27.453125" customWidth="1"/>
    <col min="13" max="13" width="33.1796875" customWidth="1"/>
  </cols>
  <sheetData>
    <row r="2" spans="4:25" x14ac:dyDescent="0.35">
      <c r="D2" s="5" t="s">
        <v>27</v>
      </c>
    </row>
    <row r="3" spans="4:25" x14ac:dyDescent="0.35">
      <c r="E3" s="8"/>
      <c r="F3" s="8" t="s">
        <v>24</v>
      </c>
      <c r="G3" s="8"/>
      <c r="H3" s="8"/>
      <c r="I3" s="8"/>
      <c r="J3" s="8"/>
      <c r="K3" s="8"/>
      <c r="L3" s="8" t="s">
        <v>25</v>
      </c>
    </row>
    <row r="4" spans="4:25" ht="15" thickBot="1" x14ac:dyDescent="0.4">
      <c r="D4" s="1" t="s">
        <v>16</v>
      </c>
      <c r="E4" s="1" t="s">
        <v>21</v>
      </c>
      <c r="F4" s="1">
        <v>1</v>
      </c>
      <c r="G4" s="1">
        <v>2</v>
      </c>
      <c r="H4" s="1">
        <v>3</v>
      </c>
      <c r="I4" s="1">
        <v>4</v>
      </c>
      <c r="J4" s="1">
        <v>5</v>
      </c>
      <c r="K4" s="1" t="s">
        <v>23</v>
      </c>
      <c r="L4" s="1" t="s">
        <v>22</v>
      </c>
      <c r="M4" s="1" t="s">
        <v>26</v>
      </c>
      <c r="N4" s="1" t="s">
        <v>14</v>
      </c>
    </row>
    <row r="5" spans="4:25" x14ac:dyDescent="0.35">
      <c r="D5" s="8" t="s">
        <v>3</v>
      </c>
      <c r="E5">
        <v>1</v>
      </c>
      <c r="F5">
        <v>41.28</v>
      </c>
      <c r="G5">
        <v>47.06</v>
      </c>
      <c r="H5">
        <v>44.76</v>
      </c>
      <c r="I5">
        <v>45.48</v>
      </c>
      <c r="J5">
        <v>43.78</v>
      </c>
      <c r="K5">
        <v>44.471999999999994</v>
      </c>
      <c r="L5">
        <v>16.543583999999999</v>
      </c>
      <c r="M5">
        <v>21.708338999999999</v>
      </c>
      <c r="N5">
        <v>6.2699531844696503</v>
      </c>
      <c r="Y5" s="13"/>
    </row>
    <row r="6" spans="4:25" x14ac:dyDescent="0.35">
      <c r="E6">
        <v>2</v>
      </c>
      <c r="F6">
        <v>31.25</v>
      </c>
      <c r="G6">
        <v>36.96</v>
      </c>
      <c r="H6">
        <v>39.36</v>
      </c>
      <c r="I6">
        <v>43.95</v>
      </c>
      <c r="J6">
        <v>36.5</v>
      </c>
      <c r="K6">
        <v>37.603999999999999</v>
      </c>
      <c r="L6">
        <v>13.988688</v>
      </c>
    </row>
    <row r="7" spans="4:25" x14ac:dyDescent="0.35">
      <c r="E7">
        <v>3</v>
      </c>
      <c r="F7">
        <v>71.34</v>
      </c>
      <c r="G7">
        <v>64.849999999999994</v>
      </c>
      <c r="H7">
        <v>76.69</v>
      </c>
      <c r="I7">
        <v>76.849999999999994</v>
      </c>
      <c r="J7">
        <v>65.319999999999993</v>
      </c>
      <c r="K7">
        <v>71.010000000000005</v>
      </c>
      <c r="L7">
        <v>26.41572</v>
      </c>
    </row>
    <row r="8" spans="4:25" x14ac:dyDescent="0.35">
      <c r="E8">
        <v>4</v>
      </c>
      <c r="F8">
        <v>51.13</v>
      </c>
      <c r="G8">
        <v>54.4</v>
      </c>
      <c r="H8">
        <v>51.66</v>
      </c>
      <c r="I8">
        <v>51.65</v>
      </c>
      <c r="J8">
        <v>50.51</v>
      </c>
      <c r="K8">
        <v>51.870000000000005</v>
      </c>
      <c r="L8">
        <v>19.295640000000002</v>
      </c>
    </row>
    <row r="9" spans="4:25" x14ac:dyDescent="0.35">
      <c r="E9">
        <v>5</v>
      </c>
      <c r="F9">
        <v>70.22</v>
      </c>
      <c r="G9">
        <v>73.53</v>
      </c>
      <c r="H9">
        <v>69.650000000000006</v>
      </c>
      <c r="I9">
        <v>81.180000000000007</v>
      </c>
      <c r="J9">
        <v>80.64</v>
      </c>
      <c r="K9">
        <v>75.044000000000011</v>
      </c>
      <c r="L9">
        <v>27.916368000000006</v>
      </c>
    </row>
    <row r="10" spans="4:25" x14ac:dyDescent="0.35">
      <c r="E10">
        <v>6</v>
      </c>
      <c r="F10">
        <v>70.37</v>
      </c>
      <c r="G10">
        <v>73.63</v>
      </c>
      <c r="H10">
        <v>65.150000000000006</v>
      </c>
      <c r="I10">
        <v>66.260000000000005</v>
      </c>
      <c r="J10">
        <v>64.67</v>
      </c>
      <c r="K10">
        <v>68.016000000000005</v>
      </c>
      <c r="L10">
        <v>25.301952000000004</v>
      </c>
    </row>
    <row r="11" spans="4:25" x14ac:dyDescent="0.35">
      <c r="E11">
        <v>7</v>
      </c>
      <c r="F11">
        <v>76.510000000000005</v>
      </c>
      <c r="G11">
        <v>76.03</v>
      </c>
      <c r="H11">
        <v>78.33</v>
      </c>
      <c r="I11">
        <v>83.44</v>
      </c>
      <c r="J11">
        <v>82.07</v>
      </c>
      <c r="K11">
        <v>79.275999999999996</v>
      </c>
      <c r="L11">
        <v>29.490672</v>
      </c>
    </row>
    <row r="12" spans="4:25" ht="15" thickBot="1" x14ac:dyDescent="0.4">
      <c r="D12" s="4"/>
      <c r="E12" s="4">
        <v>8</v>
      </c>
      <c r="F12" s="4">
        <v>42.69</v>
      </c>
      <c r="G12" s="4">
        <v>36.020000000000003</v>
      </c>
      <c r="H12" s="4">
        <v>38.58</v>
      </c>
      <c r="I12" s="4">
        <v>37.72</v>
      </c>
      <c r="J12" s="4">
        <v>42.76</v>
      </c>
      <c r="K12" s="4">
        <v>39.553999999999995</v>
      </c>
      <c r="L12" s="4">
        <v>14.714087999999999</v>
      </c>
      <c r="M12" s="4"/>
      <c r="N12" s="4"/>
    </row>
    <row r="13" spans="4:25" x14ac:dyDescent="0.35">
      <c r="D13" s="8" t="s">
        <v>10</v>
      </c>
      <c r="E13">
        <v>1</v>
      </c>
      <c r="F13">
        <v>56.11</v>
      </c>
      <c r="G13">
        <v>45.92</v>
      </c>
      <c r="H13">
        <v>48.46</v>
      </c>
      <c r="I13">
        <v>50.36</v>
      </c>
      <c r="J13">
        <v>54.5</v>
      </c>
      <c r="K13">
        <v>51.070000000000007</v>
      </c>
      <c r="L13">
        <v>18.998040000000003</v>
      </c>
      <c r="M13">
        <v>21.003957</v>
      </c>
      <c r="N13">
        <v>6.7171250379381071</v>
      </c>
    </row>
    <row r="14" spans="4:25" x14ac:dyDescent="0.35">
      <c r="E14">
        <v>2</v>
      </c>
      <c r="F14">
        <v>79.06</v>
      </c>
      <c r="G14">
        <v>75.62</v>
      </c>
      <c r="H14">
        <v>73.63</v>
      </c>
      <c r="I14">
        <v>71.02</v>
      </c>
      <c r="J14">
        <v>71.430000000000007</v>
      </c>
      <c r="K14">
        <v>74.152000000000001</v>
      </c>
      <c r="L14">
        <v>27.584544000000001</v>
      </c>
    </row>
    <row r="15" spans="4:25" x14ac:dyDescent="0.35">
      <c r="E15">
        <v>3</v>
      </c>
      <c r="F15">
        <v>24.58</v>
      </c>
      <c r="G15">
        <v>22.59</v>
      </c>
      <c r="H15">
        <v>22.14</v>
      </c>
      <c r="I15">
        <v>22.55</v>
      </c>
      <c r="J15">
        <v>27.79</v>
      </c>
      <c r="K15">
        <v>23.93</v>
      </c>
      <c r="L15">
        <v>8.901959999999999</v>
      </c>
    </row>
    <row r="16" spans="4:25" x14ac:dyDescent="0.35">
      <c r="E16">
        <v>4</v>
      </c>
      <c r="F16">
        <v>76.760000000000005</v>
      </c>
      <c r="G16">
        <v>66.91</v>
      </c>
      <c r="H16">
        <v>69.739999999999995</v>
      </c>
      <c r="I16">
        <v>71.98</v>
      </c>
      <c r="J16">
        <v>70.709999999999994</v>
      </c>
      <c r="K16">
        <v>71.22</v>
      </c>
      <c r="L16">
        <v>26.493839999999999</v>
      </c>
    </row>
    <row r="17" spans="4:14" x14ac:dyDescent="0.35">
      <c r="E17">
        <v>5</v>
      </c>
      <c r="F17">
        <v>70.23</v>
      </c>
      <c r="G17">
        <v>69.430000000000007</v>
      </c>
      <c r="H17">
        <v>74.819999999999993</v>
      </c>
      <c r="I17">
        <v>78.099999999999994</v>
      </c>
      <c r="J17">
        <v>72.12</v>
      </c>
      <c r="K17">
        <v>72.940000000000012</v>
      </c>
      <c r="L17">
        <v>27.133680000000005</v>
      </c>
    </row>
    <row r="18" spans="4:14" x14ac:dyDescent="0.35">
      <c r="E18">
        <v>6</v>
      </c>
      <c r="F18">
        <v>36.909999999999997</v>
      </c>
      <c r="G18">
        <v>31.82</v>
      </c>
      <c r="H18">
        <v>35.020000000000003</v>
      </c>
      <c r="I18">
        <v>41.59</v>
      </c>
      <c r="J18">
        <v>42.17</v>
      </c>
      <c r="K18">
        <v>37.501999999999995</v>
      </c>
      <c r="L18">
        <v>13.950743999999998</v>
      </c>
    </row>
    <row r="19" spans="4:14" x14ac:dyDescent="0.35">
      <c r="E19">
        <v>7</v>
      </c>
      <c r="F19">
        <v>61.7</v>
      </c>
      <c r="G19">
        <v>59.14</v>
      </c>
      <c r="H19">
        <v>61.75</v>
      </c>
      <c r="I19">
        <v>63.29</v>
      </c>
      <c r="J19">
        <v>60.67</v>
      </c>
      <c r="K19">
        <v>61.31</v>
      </c>
      <c r="L19">
        <v>22.807320000000001</v>
      </c>
    </row>
    <row r="20" spans="4:14" ht="15" thickBot="1" x14ac:dyDescent="0.4">
      <c r="D20" s="4"/>
      <c r="E20" s="4">
        <v>8</v>
      </c>
      <c r="F20" s="4">
        <v>64.02</v>
      </c>
      <c r="G20" s="4">
        <v>54.58</v>
      </c>
      <c r="H20" s="4">
        <v>52.8</v>
      </c>
      <c r="I20" s="4">
        <v>63.11</v>
      </c>
      <c r="J20" s="4">
        <v>63.36</v>
      </c>
      <c r="K20" s="4">
        <v>59.573999999999998</v>
      </c>
      <c r="L20" s="4">
        <v>22.161528000000001</v>
      </c>
      <c r="M20" s="4"/>
      <c r="N20" s="4"/>
    </row>
    <row r="21" spans="4:14" x14ac:dyDescent="0.35">
      <c r="D21" s="9" t="s">
        <v>5</v>
      </c>
      <c r="E21">
        <v>1</v>
      </c>
      <c r="F21">
        <v>31.54</v>
      </c>
      <c r="G21">
        <v>32.04</v>
      </c>
      <c r="H21">
        <v>27.5</v>
      </c>
      <c r="I21">
        <v>25.08</v>
      </c>
      <c r="J21">
        <v>27.07</v>
      </c>
      <c r="K21">
        <v>28.645999999999997</v>
      </c>
      <c r="L21">
        <v>10.656312</v>
      </c>
      <c r="M21">
        <v>14.953284</v>
      </c>
      <c r="N21">
        <v>3.9305853059349829</v>
      </c>
    </row>
    <row r="22" spans="4:14" x14ac:dyDescent="0.35">
      <c r="E22">
        <v>2</v>
      </c>
      <c r="F22">
        <v>58.7</v>
      </c>
      <c r="G22">
        <v>56.07</v>
      </c>
      <c r="H22">
        <v>62.89</v>
      </c>
      <c r="I22">
        <v>46.79</v>
      </c>
      <c r="J22">
        <v>44.67</v>
      </c>
      <c r="K22">
        <v>53.823999999999998</v>
      </c>
      <c r="L22">
        <v>20.022527999999998</v>
      </c>
    </row>
    <row r="23" spans="4:14" x14ac:dyDescent="0.35">
      <c r="E23">
        <v>3</v>
      </c>
      <c r="F23">
        <v>57.19</v>
      </c>
      <c r="G23">
        <v>57.47</v>
      </c>
      <c r="H23">
        <v>49.31</v>
      </c>
      <c r="I23">
        <v>55.25</v>
      </c>
      <c r="J23">
        <v>58.58</v>
      </c>
      <c r="K23">
        <v>55.56</v>
      </c>
      <c r="L23">
        <v>20.668320000000001</v>
      </c>
    </row>
    <row r="24" spans="4:14" x14ac:dyDescent="0.35">
      <c r="E24">
        <v>4</v>
      </c>
      <c r="F24">
        <v>28.46</v>
      </c>
      <c r="G24">
        <v>24.17</v>
      </c>
      <c r="H24">
        <v>28.04</v>
      </c>
      <c r="I24">
        <v>29.9</v>
      </c>
      <c r="J24">
        <v>30.2</v>
      </c>
      <c r="K24">
        <v>28.153999999999996</v>
      </c>
      <c r="L24">
        <v>10.473287999999998</v>
      </c>
    </row>
    <row r="25" spans="4:14" x14ac:dyDescent="0.35">
      <c r="E25">
        <v>5</v>
      </c>
      <c r="F25">
        <v>34.369999999999997</v>
      </c>
      <c r="G25">
        <v>36.28</v>
      </c>
      <c r="H25">
        <v>34.79</v>
      </c>
      <c r="I25">
        <v>32.81</v>
      </c>
      <c r="J25">
        <v>35.51</v>
      </c>
      <c r="K25">
        <v>34.751999999999995</v>
      </c>
      <c r="L25">
        <v>12.927743999999999</v>
      </c>
    </row>
    <row r="26" spans="4:14" x14ac:dyDescent="0.35">
      <c r="E26">
        <v>6</v>
      </c>
      <c r="F26">
        <v>41.28</v>
      </c>
      <c r="G26">
        <v>30.92</v>
      </c>
      <c r="H26">
        <v>31.54</v>
      </c>
      <c r="I26">
        <v>32.869999999999997</v>
      </c>
      <c r="J26">
        <v>35.33</v>
      </c>
      <c r="K26">
        <v>34.387999999999998</v>
      </c>
      <c r="L26">
        <v>12.792335999999999</v>
      </c>
    </row>
    <row r="27" spans="4:14" x14ac:dyDescent="0.35">
      <c r="E27">
        <v>7</v>
      </c>
      <c r="F27">
        <v>49.24</v>
      </c>
      <c r="G27">
        <v>54.03</v>
      </c>
      <c r="H27">
        <v>43.06</v>
      </c>
      <c r="I27">
        <v>33.72</v>
      </c>
      <c r="J27">
        <v>38.68</v>
      </c>
      <c r="K27">
        <v>43.746000000000002</v>
      </c>
      <c r="L27">
        <v>16.273512</v>
      </c>
    </row>
    <row r="28" spans="4:14" ht="15" thickBot="1" x14ac:dyDescent="0.4">
      <c r="D28" s="4"/>
      <c r="E28" s="4">
        <v>8</v>
      </c>
      <c r="F28" s="4">
        <v>42.92</v>
      </c>
      <c r="G28" s="4">
        <v>42.5</v>
      </c>
      <c r="H28" s="4">
        <v>37.17</v>
      </c>
      <c r="I28" s="4">
        <v>47.18</v>
      </c>
      <c r="J28" s="4">
        <v>42.76</v>
      </c>
      <c r="K28" s="4">
        <v>42.506</v>
      </c>
      <c r="L28" s="4">
        <v>15.812232</v>
      </c>
      <c r="M28" s="4"/>
      <c r="N28" s="4"/>
    </row>
    <row r="29" spans="4:14" x14ac:dyDescent="0.35">
      <c r="D29" s="8" t="s">
        <v>8</v>
      </c>
      <c r="E29">
        <v>1</v>
      </c>
      <c r="F29">
        <v>24.35</v>
      </c>
      <c r="G29">
        <v>27.51</v>
      </c>
      <c r="H29">
        <v>25.08</v>
      </c>
      <c r="I29">
        <v>24.04</v>
      </c>
      <c r="J29">
        <v>34.729999999999997</v>
      </c>
      <c r="K29">
        <v>27.141999999999996</v>
      </c>
      <c r="L29">
        <v>10.096823999999998</v>
      </c>
      <c r="M29">
        <v>14.734175999999998</v>
      </c>
      <c r="N29">
        <v>6.619704379705877</v>
      </c>
    </row>
    <row r="30" spans="4:14" x14ac:dyDescent="0.35">
      <c r="E30">
        <v>2</v>
      </c>
      <c r="F30">
        <v>23.58</v>
      </c>
      <c r="G30">
        <v>20.55</v>
      </c>
      <c r="H30">
        <v>20.16</v>
      </c>
      <c r="I30">
        <v>18.670000000000002</v>
      </c>
      <c r="J30">
        <v>21.64</v>
      </c>
      <c r="K30">
        <v>20.919999999999998</v>
      </c>
      <c r="L30">
        <v>7.7822399999999989</v>
      </c>
    </row>
    <row r="31" spans="4:14" x14ac:dyDescent="0.35">
      <c r="E31">
        <v>3</v>
      </c>
      <c r="F31">
        <v>72.47</v>
      </c>
      <c r="G31">
        <v>69.510000000000005</v>
      </c>
      <c r="H31">
        <v>72.53</v>
      </c>
      <c r="I31">
        <v>76.31</v>
      </c>
      <c r="J31">
        <v>79.55</v>
      </c>
      <c r="K31">
        <v>74.074000000000012</v>
      </c>
      <c r="L31">
        <v>27.555528000000006</v>
      </c>
    </row>
    <row r="32" spans="4:14" x14ac:dyDescent="0.35">
      <c r="E32">
        <v>4</v>
      </c>
      <c r="F32">
        <v>38.549999999999997</v>
      </c>
      <c r="G32">
        <v>37.270000000000003</v>
      </c>
      <c r="H32">
        <v>38.76</v>
      </c>
      <c r="I32">
        <v>36.72</v>
      </c>
      <c r="J32">
        <v>36</v>
      </c>
      <c r="K32">
        <v>37.459999999999994</v>
      </c>
      <c r="L32">
        <v>13.935119999999998</v>
      </c>
    </row>
    <row r="33" spans="4:14" x14ac:dyDescent="0.35">
      <c r="E33">
        <v>5</v>
      </c>
      <c r="F33">
        <v>26.5</v>
      </c>
      <c r="G33">
        <v>26.52</v>
      </c>
      <c r="H33">
        <v>22.51</v>
      </c>
      <c r="I33">
        <v>23.01</v>
      </c>
      <c r="J33">
        <v>22.55</v>
      </c>
      <c r="K33">
        <v>24.218</v>
      </c>
      <c r="L33">
        <v>9.0090959999999995</v>
      </c>
    </row>
    <row r="34" spans="4:14" x14ac:dyDescent="0.35">
      <c r="E34">
        <v>6</v>
      </c>
      <c r="F34">
        <v>46.54</v>
      </c>
      <c r="G34">
        <v>31.89</v>
      </c>
      <c r="H34">
        <v>37.71</v>
      </c>
      <c r="I34">
        <v>33.869999999999997</v>
      </c>
      <c r="J34">
        <v>37.979999999999997</v>
      </c>
      <c r="K34">
        <v>37.597999999999999</v>
      </c>
      <c r="L34">
        <v>13.986455999999999</v>
      </c>
    </row>
    <row r="35" spans="4:14" x14ac:dyDescent="0.35">
      <c r="D35" s="13"/>
      <c r="E35" s="13">
        <v>7</v>
      </c>
      <c r="F35" s="13">
        <v>43.1</v>
      </c>
      <c r="G35" s="13">
        <v>38.03</v>
      </c>
      <c r="H35" s="13">
        <v>38.5</v>
      </c>
      <c r="I35" s="13">
        <v>38.549999999999997</v>
      </c>
      <c r="J35" s="13">
        <v>37.619999999999997</v>
      </c>
      <c r="K35" s="13">
        <v>39.160000000000004</v>
      </c>
      <c r="L35" s="13">
        <v>14.567520000000002</v>
      </c>
      <c r="M35" s="13"/>
      <c r="N35" s="13"/>
    </row>
    <row r="36" spans="4:14" ht="15" thickBot="1" x14ac:dyDescent="0.4">
      <c r="D36" s="4"/>
      <c r="E36" s="4">
        <v>8</v>
      </c>
      <c r="F36" s="4">
        <v>53.78</v>
      </c>
      <c r="G36" s="4">
        <v>52.47</v>
      </c>
      <c r="H36" s="4">
        <v>56.64</v>
      </c>
      <c r="I36" s="4">
        <v>59.04</v>
      </c>
      <c r="J36" s="4">
        <v>59.53</v>
      </c>
      <c r="K36" s="4">
        <v>56.291999999999994</v>
      </c>
      <c r="L36" s="4">
        <v>20.940623999999996</v>
      </c>
      <c r="M36" s="4"/>
      <c r="N36" s="4"/>
    </row>
    <row r="37" spans="4:14" x14ac:dyDescent="0.35">
      <c r="D37" s="8" t="s">
        <v>11</v>
      </c>
      <c r="E37">
        <v>1</v>
      </c>
      <c r="F37">
        <v>53.92</v>
      </c>
      <c r="G37">
        <v>60.88</v>
      </c>
      <c r="H37">
        <v>69.89</v>
      </c>
      <c r="I37">
        <v>62.14</v>
      </c>
      <c r="J37">
        <v>58.52</v>
      </c>
      <c r="K37">
        <v>61.069999999999993</v>
      </c>
      <c r="L37">
        <v>22.718039999999998</v>
      </c>
      <c r="M37">
        <v>12.174536999999999</v>
      </c>
      <c r="N37">
        <v>6.2871860497784766</v>
      </c>
    </row>
    <row r="38" spans="4:14" x14ac:dyDescent="0.35">
      <c r="E38">
        <v>2</v>
      </c>
      <c r="F38">
        <v>25.62</v>
      </c>
      <c r="G38">
        <v>30.04</v>
      </c>
      <c r="H38">
        <v>21.59</v>
      </c>
      <c r="I38">
        <v>26.58</v>
      </c>
      <c r="J38">
        <v>27.07</v>
      </c>
      <c r="K38">
        <v>26.18</v>
      </c>
      <c r="L38">
        <v>9.7389600000000005</v>
      </c>
    </row>
    <row r="39" spans="4:14" x14ac:dyDescent="0.35">
      <c r="E39">
        <v>3</v>
      </c>
      <c r="F39">
        <v>10.92</v>
      </c>
      <c r="G39">
        <v>12.37</v>
      </c>
      <c r="H39">
        <v>12.37</v>
      </c>
      <c r="I39">
        <v>13.83</v>
      </c>
      <c r="J39">
        <v>10.92</v>
      </c>
      <c r="K39">
        <v>12.081999999999999</v>
      </c>
      <c r="L39">
        <v>4.4945039999999992</v>
      </c>
    </row>
    <row r="40" spans="4:14" x14ac:dyDescent="0.35">
      <c r="E40">
        <v>4</v>
      </c>
      <c r="F40">
        <v>32.56</v>
      </c>
      <c r="G40">
        <v>30.81</v>
      </c>
      <c r="H40">
        <v>34.93</v>
      </c>
      <c r="I40">
        <v>38.94</v>
      </c>
      <c r="J40">
        <v>31.26</v>
      </c>
      <c r="K40">
        <v>33.700000000000003</v>
      </c>
      <c r="L40">
        <v>12.5364</v>
      </c>
    </row>
    <row r="41" spans="4:14" x14ac:dyDescent="0.35">
      <c r="E41">
        <v>5</v>
      </c>
      <c r="F41">
        <v>28.36</v>
      </c>
      <c r="G41">
        <v>18.93</v>
      </c>
      <c r="H41">
        <v>21.71</v>
      </c>
      <c r="I41">
        <v>20.99</v>
      </c>
      <c r="J41">
        <v>28.89</v>
      </c>
      <c r="K41">
        <v>23.776</v>
      </c>
      <c r="L41">
        <v>8.8446719999999992</v>
      </c>
    </row>
    <row r="42" spans="4:14" x14ac:dyDescent="0.35">
      <c r="E42">
        <v>6</v>
      </c>
      <c r="F42">
        <v>13.65</v>
      </c>
      <c r="G42">
        <v>13.83</v>
      </c>
      <c r="H42">
        <v>14.22</v>
      </c>
      <c r="I42">
        <v>14.22</v>
      </c>
      <c r="J42">
        <v>16.62</v>
      </c>
      <c r="K42">
        <v>14.508000000000001</v>
      </c>
      <c r="L42">
        <v>5.3969760000000004</v>
      </c>
    </row>
    <row r="43" spans="4:14" x14ac:dyDescent="0.35">
      <c r="E43" s="13">
        <v>7</v>
      </c>
      <c r="F43">
        <v>46.2</v>
      </c>
      <c r="G43">
        <v>45.89</v>
      </c>
      <c r="H43">
        <v>44.51</v>
      </c>
      <c r="I43">
        <v>45.96</v>
      </c>
      <c r="J43">
        <v>45.96</v>
      </c>
      <c r="K43">
        <v>45.704000000000001</v>
      </c>
      <c r="L43">
        <v>17.001888000000001</v>
      </c>
    </row>
    <row r="44" spans="4:14" ht="15" thickBot="1" x14ac:dyDescent="0.4">
      <c r="D44" s="4"/>
      <c r="E44" s="4">
        <v>8</v>
      </c>
      <c r="F44" s="4">
        <v>50.59</v>
      </c>
      <c r="G44" s="4">
        <v>37</v>
      </c>
      <c r="H44" s="4">
        <v>42.05</v>
      </c>
      <c r="I44" s="4">
        <v>43.19</v>
      </c>
      <c r="J44" s="4">
        <v>51.16</v>
      </c>
      <c r="K44" s="4">
        <v>44.797999999999995</v>
      </c>
      <c r="L44" s="4">
        <v>16.664855999999997</v>
      </c>
      <c r="M44" s="4"/>
      <c r="N44" s="4"/>
    </row>
    <row r="45" spans="4:14" x14ac:dyDescent="0.35">
      <c r="D45" s="8" t="s">
        <v>6</v>
      </c>
      <c r="E45">
        <v>1</v>
      </c>
      <c r="F45">
        <v>16.690000000000001</v>
      </c>
      <c r="G45">
        <v>16.53</v>
      </c>
      <c r="H45">
        <v>21.52</v>
      </c>
      <c r="I45">
        <v>17.03</v>
      </c>
      <c r="J45">
        <v>21.55</v>
      </c>
      <c r="K45">
        <v>18.663999999999998</v>
      </c>
      <c r="L45">
        <v>6.943007999999999</v>
      </c>
      <c r="M45">
        <v>5.2078512000000003</v>
      </c>
      <c r="N45">
        <v>1.2244600694653962</v>
      </c>
    </row>
    <row r="46" spans="4:14" x14ac:dyDescent="0.35">
      <c r="E46">
        <v>2</v>
      </c>
      <c r="F46">
        <v>12.01</v>
      </c>
      <c r="G46">
        <v>10.050000000000001</v>
      </c>
      <c r="H46">
        <v>13.58</v>
      </c>
      <c r="I46">
        <v>12.51</v>
      </c>
      <c r="J46">
        <v>9.5</v>
      </c>
      <c r="K46">
        <v>11.53</v>
      </c>
      <c r="L46">
        <v>4.2891599999999999</v>
      </c>
    </row>
    <row r="47" spans="4:14" x14ac:dyDescent="0.35">
      <c r="E47">
        <v>3</v>
      </c>
      <c r="F47">
        <v>17</v>
      </c>
      <c r="G47">
        <v>13.51</v>
      </c>
      <c r="H47">
        <v>16.510000000000002</v>
      </c>
      <c r="I47">
        <v>17</v>
      </c>
      <c r="J47">
        <v>16.010000000000002</v>
      </c>
      <c r="K47">
        <v>16.006</v>
      </c>
      <c r="L47">
        <v>5.9542320000000002</v>
      </c>
    </row>
    <row r="48" spans="4:14" x14ac:dyDescent="0.35">
      <c r="E48">
        <v>4</v>
      </c>
      <c r="F48">
        <v>14.77</v>
      </c>
      <c r="G48">
        <v>9.85</v>
      </c>
      <c r="H48">
        <v>9.01</v>
      </c>
      <c r="I48">
        <v>8.73</v>
      </c>
      <c r="J48">
        <v>11.4</v>
      </c>
      <c r="K48">
        <v>10.751999999999999</v>
      </c>
      <c r="L48">
        <v>3.9997439999999997</v>
      </c>
    </row>
    <row r="49" spans="5:12" x14ac:dyDescent="0.35">
      <c r="E49">
        <v>5</v>
      </c>
      <c r="F49">
        <v>14.22</v>
      </c>
      <c r="G49">
        <v>13.58</v>
      </c>
      <c r="H49">
        <v>13.09</v>
      </c>
      <c r="I49">
        <v>11.1</v>
      </c>
      <c r="J49">
        <v>13.24</v>
      </c>
      <c r="K49">
        <v>13.046000000000001</v>
      </c>
      <c r="L49">
        <v>4.8531120000000003</v>
      </c>
    </row>
    <row r="51" spans="5:12" x14ac:dyDescent="0.35">
      <c r="E51" s="13"/>
    </row>
    <row r="52" spans="5:12" x14ac:dyDescent="0.35">
      <c r="E52" s="13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0B944-1E66-47BD-A08E-B02D74DDEDE8}">
  <dimension ref="B2:O22"/>
  <sheetViews>
    <sheetView workbookViewId="0">
      <selection activeCell="F17" sqref="F17"/>
    </sheetView>
  </sheetViews>
  <sheetFormatPr baseColWidth="10" defaultRowHeight="14.5" x14ac:dyDescent="0.35"/>
  <cols>
    <col min="2" max="2" width="39.453125" customWidth="1"/>
    <col min="13" max="13" width="37.81640625" customWidth="1"/>
  </cols>
  <sheetData>
    <row r="2" spans="2:15" x14ac:dyDescent="0.35">
      <c r="B2" s="5" t="s">
        <v>38</v>
      </c>
    </row>
    <row r="4" spans="2:15" ht="15" thickBot="1" x14ac:dyDescent="0.4">
      <c r="B4" s="1" t="s">
        <v>16</v>
      </c>
      <c r="C4" s="1" t="s">
        <v>28</v>
      </c>
      <c r="D4" s="1" t="s">
        <v>29</v>
      </c>
      <c r="E4" s="1" t="s">
        <v>30</v>
      </c>
      <c r="F4" s="1" t="s">
        <v>31</v>
      </c>
      <c r="G4" s="1" t="s">
        <v>32</v>
      </c>
      <c r="H4" s="1" t="s">
        <v>33</v>
      </c>
      <c r="I4" s="1" t="s">
        <v>34</v>
      </c>
      <c r="J4" s="1" t="s">
        <v>35</v>
      </c>
      <c r="K4" s="1" t="s">
        <v>36</v>
      </c>
      <c r="L4" s="1" t="s">
        <v>37</v>
      </c>
      <c r="M4" s="1" t="s">
        <v>39</v>
      </c>
      <c r="N4" s="1" t="s">
        <v>14</v>
      </c>
      <c r="O4" s="8"/>
    </row>
    <row r="5" spans="2:15" x14ac:dyDescent="0.35">
      <c r="B5" s="8" t="s">
        <v>3</v>
      </c>
      <c r="C5">
        <v>333.5</v>
      </c>
      <c r="D5">
        <v>228</v>
      </c>
      <c r="E5">
        <v>316</v>
      </c>
      <c r="F5">
        <v>397</v>
      </c>
      <c r="G5">
        <v>415</v>
      </c>
      <c r="H5">
        <v>530.5</v>
      </c>
      <c r="I5">
        <v>449</v>
      </c>
      <c r="J5">
        <v>429</v>
      </c>
      <c r="K5">
        <v>340</v>
      </c>
      <c r="L5">
        <v>400.5</v>
      </c>
      <c r="M5">
        <f>AVERAGE(C5:L5)</f>
        <v>383.85</v>
      </c>
      <c r="N5">
        <f>STDEV(C5:L5)</f>
        <v>83.373673569325433</v>
      </c>
    </row>
    <row r="6" spans="2:15" x14ac:dyDescent="0.35">
      <c r="B6" s="8" t="s">
        <v>10</v>
      </c>
      <c r="C6">
        <v>450</v>
      </c>
      <c r="D6">
        <v>442.5</v>
      </c>
      <c r="E6">
        <v>482</v>
      </c>
      <c r="F6">
        <v>265.5</v>
      </c>
      <c r="G6">
        <v>294.5</v>
      </c>
      <c r="H6">
        <v>289.5</v>
      </c>
      <c r="I6">
        <v>184.5</v>
      </c>
      <c r="J6">
        <v>204.5</v>
      </c>
      <c r="K6">
        <v>356.5</v>
      </c>
      <c r="L6">
        <v>345</v>
      </c>
      <c r="M6">
        <f>AVERAGE(C6:L6)</f>
        <v>331.45</v>
      </c>
      <c r="N6">
        <f>STDEV(C6:L6)</f>
        <v>102.7660368669209</v>
      </c>
    </row>
    <row r="7" spans="2:15" x14ac:dyDescent="0.35">
      <c r="B7" s="9" t="s">
        <v>5</v>
      </c>
      <c r="C7">
        <v>319</v>
      </c>
      <c r="D7">
        <v>528.5</v>
      </c>
      <c r="E7">
        <v>461</v>
      </c>
      <c r="F7">
        <v>634</v>
      </c>
      <c r="G7">
        <v>485.5</v>
      </c>
      <c r="H7">
        <v>458</v>
      </c>
      <c r="I7">
        <v>370</v>
      </c>
      <c r="J7">
        <v>319</v>
      </c>
      <c r="K7">
        <v>279.5</v>
      </c>
      <c r="L7">
        <v>430.5</v>
      </c>
      <c r="M7">
        <f t="shared" ref="M7:M9" si="0">AVERAGE(C7:L7)</f>
        <v>428.5</v>
      </c>
      <c r="N7">
        <f t="shared" ref="N7:N9" si="1">STDEV(C7:L7)</f>
        <v>109.04305979239984</v>
      </c>
    </row>
    <row r="8" spans="2:15" x14ac:dyDescent="0.35">
      <c r="B8" s="8" t="s">
        <v>8</v>
      </c>
      <c r="C8">
        <v>270.5</v>
      </c>
      <c r="D8">
        <v>462</v>
      </c>
      <c r="E8">
        <v>332</v>
      </c>
      <c r="F8">
        <v>317.5</v>
      </c>
      <c r="G8">
        <v>223.5</v>
      </c>
      <c r="H8">
        <v>408.5</v>
      </c>
      <c r="I8">
        <v>325</v>
      </c>
      <c r="J8">
        <v>290</v>
      </c>
      <c r="K8">
        <v>271</v>
      </c>
      <c r="L8">
        <v>368</v>
      </c>
      <c r="M8">
        <f t="shared" si="0"/>
        <v>326.8</v>
      </c>
      <c r="N8">
        <f t="shared" si="1"/>
        <v>70.770835173192083</v>
      </c>
    </row>
    <row r="9" spans="2:15" x14ac:dyDescent="0.35">
      <c r="B9" s="8" t="s">
        <v>11</v>
      </c>
      <c r="C9">
        <v>477</v>
      </c>
      <c r="D9">
        <v>245</v>
      </c>
      <c r="E9">
        <v>355</v>
      </c>
      <c r="F9">
        <v>472.5</v>
      </c>
      <c r="G9">
        <v>418</v>
      </c>
      <c r="H9">
        <v>519.5</v>
      </c>
      <c r="I9">
        <v>285.5</v>
      </c>
      <c r="J9">
        <v>242</v>
      </c>
      <c r="K9">
        <v>251.5</v>
      </c>
      <c r="L9">
        <v>341</v>
      </c>
      <c r="M9">
        <f t="shared" si="0"/>
        <v>360.7</v>
      </c>
      <c r="N9">
        <f t="shared" si="1"/>
        <v>105.41036213031646</v>
      </c>
    </row>
    <row r="10" spans="2:15" x14ac:dyDescent="0.35">
      <c r="B10" s="8" t="s">
        <v>6</v>
      </c>
      <c r="C10" t="s">
        <v>18</v>
      </c>
    </row>
    <row r="21" spans="9:15" x14ac:dyDescent="0.35">
      <c r="O21" s="13"/>
    </row>
    <row r="22" spans="9:15" x14ac:dyDescent="0.35">
      <c r="I22" s="13"/>
      <c r="J22" s="13"/>
      <c r="K22" s="13"/>
      <c r="L22" s="13"/>
      <c r="M22" s="13"/>
      <c r="N22" s="13"/>
      <c r="O22" s="13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33986-E339-4762-9EE4-C71D79CA9635}">
  <dimension ref="A2:H247"/>
  <sheetViews>
    <sheetView workbookViewId="0">
      <selection activeCell="F6" sqref="F6"/>
    </sheetView>
  </sheetViews>
  <sheetFormatPr baseColWidth="10" defaultRowHeight="14.5" x14ac:dyDescent="0.35"/>
  <cols>
    <col min="1" max="1" width="16.54296875" customWidth="1"/>
    <col min="2" max="2" width="31.26953125" customWidth="1"/>
    <col min="4" max="4" width="41.81640625" customWidth="1"/>
  </cols>
  <sheetData>
    <row r="2" spans="1:8" x14ac:dyDescent="0.35">
      <c r="B2" s="5" t="s">
        <v>40</v>
      </c>
    </row>
    <row r="4" spans="1:8" ht="15" thickBot="1" x14ac:dyDescent="0.4">
      <c r="A4" s="8"/>
      <c r="B4" s="1" t="s">
        <v>10</v>
      </c>
      <c r="C4" s="4"/>
      <c r="D4" s="7" t="s">
        <v>5</v>
      </c>
      <c r="E4" s="13"/>
      <c r="F4" s="13"/>
      <c r="G4" s="13"/>
      <c r="H4" s="13"/>
    </row>
    <row r="5" spans="1:8" x14ac:dyDescent="0.35">
      <c r="B5" t="s">
        <v>41</v>
      </c>
      <c r="D5" t="s">
        <v>41</v>
      </c>
    </row>
    <row r="6" spans="1:8" x14ac:dyDescent="0.35">
      <c r="B6">
        <v>30.319750843799049</v>
      </c>
      <c r="D6">
        <v>39.538630730369476</v>
      </c>
    </row>
    <row r="7" spans="1:8" x14ac:dyDescent="0.35">
      <c r="B7">
        <v>23.942411966531964</v>
      </c>
      <c r="D7">
        <v>38.58867427720191</v>
      </c>
    </row>
    <row r="8" spans="1:8" x14ac:dyDescent="0.35">
      <c r="B8">
        <v>22.991231575048506</v>
      </c>
      <c r="D8">
        <v>35.845748072361303</v>
      </c>
    </row>
    <row r="9" spans="1:8" x14ac:dyDescent="0.35">
      <c r="B9">
        <v>22.213042400704982</v>
      </c>
      <c r="D9">
        <v>35.056922979075217</v>
      </c>
    </row>
    <row r="10" spans="1:8" x14ac:dyDescent="0.35">
      <c r="B10">
        <v>20.019539246560278</v>
      </c>
      <c r="D10">
        <v>34.997943120772376</v>
      </c>
    </row>
    <row r="11" spans="1:8" x14ac:dyDescent="0.35">
      <c r="B11">
        <v>19.58933516932807</v>
      </c>
      <c r="D11">
        <v>34.884582561771268</v>
      </c>
    </row>
    <row r="12" spans="1:8" x14ac:dyDescent="0.35">
      <c r="B12">
        <v>19.548124985356004</v>
      </c>
      <c r="D12">
        <v>34.14747412735921</v>
      </c>
    </row>
    <row r="13" spans="1:8" x14ac:dyDescent="0.35">
      <c r="B13">
        <v>19.222536050973556</v>
      </c>
      <c r="D13">
        <v>33.683177779638854</v>
      </c>
    </row>
    <row r="14" spans="1:8" x14ac:dyDescent="0.35">
      <c r="B14">
        <v>18.621288121797292</v>
      </c>
      <c r="D14">
        <v>33.494961654179967</v>
      </c>
    </row>
    <row r="15" spans="1:8" x14ac:dyDescent="0.35">
      <c r="B15">
        <v>18.322767612777408</v>
      </c>
      <c r="D15">
        <v>31.690331169484075</v>
      </c>
    </row>
    <row r="16" spans="1:8" x14ac:dyDescent="0.35">
      <c r="B16">
        <v>17.691112735008208</v>
      </c>
      <c r="D16">
        <v>31.211923055419732</v>
      </c>
    </row>
    <row r="17" spans="2:4" x14ac:dyDescent="0.35">
      <c r="B17">
        <v>17.502799186274679</v>
      </c>
      <c r="D17">
        <v>30.958535280062051</v>
      </c>
    </row>
    <row r="18" spans="2:4" x14ac:dyDescent="0.35">
      <c r="B18">
        <v>17.401631233906965</v>
      </c>
      <c r="D18">
        <v>30.885738992885098</v>
      </c>
    </row>
    <row r="19" spans="2:4" x14ac:dyDescent="0.35">
      <c r="B19">
        <v>17.312811245566955</v>
      </c>
      <c r="D19">
        <v>30.871570048969819</v>
      </c>
    </row>
    <row r="20" spans="2:4" x14ac:dyDescent="0.35">
      <c r="B20">
        <v>17.267817646926009</v>
      </c>
      <c r="D20">
        <v>30.683234945681129</v>
      </c>
    </row>
    <row r="21" spans="2:4" x14ac:dyDescent="0.35">
      <c r="B21">
        <v>17.249892403185424</v>
      </c>
      <c r="D21">
        <v>30.288868300933029</v>
      </c>
    </row>
    <row r="22" spans="2:4" x14ac:dyDescent="0.35">
      <c r="B22">
        <v>17.241711104317805</v>
      </c>
      <c r="D22">
        <v>30.28814177648594</v>
      </c>
    </row>
    <row r="23" spans="2:4" x14ac:dyDescent="0.35">
      <c r="B23">
        <v>17.062626668345661</v>
      </c>
      <c r="D23">
        <v>29.8811124956461</v>
      </c>
    </row>
    <row r="24" spans="2:4" x14ac:dyDescent="0.35">
      <c r="B24">
        <v>17.011950414285216</v>
      </c>
      <c r="D24">
        <v>29.827304679242975</v>
      </c>
    </row>
    <row r="25" spans="2:4" x14ac:dyDescent="0.35">
      <c r="B25">
        <v>16.529081254458923</v>
      </c>
      <c r="D25">
        <v>29.371092605723266</v>
      </c>
    </row>
    <row r="26" spans="2:4" x14ac:dyDescent="0.35">
      <c r="B26">
        <v>16.18819642046228</v>
      </c>
      <c r="D26">
        <v>29.320984498611182</v>
      </c>
    </row>
    <row r="27" spans="2:4" x14ac:dyDescent="0.35">
      <c r="B27">
        <v>16.09678225632284</v>
      </c>
      <c r="D27">
        <v>28.907905520753825</v>
      </c>
    </row>
    <row r="28" spans="2:4" x14ac:dyDescent="0.35">
      <c r="B28">
        <v>16.002823909581455</v>
      </c>
      <c r="D28">
        <v>28.605235250173404</v>
      </c>
    </row>
    <row r="29" spans="2:4" x14ac:dyDescent="0.35">
      <c r="B29">
        <v>15.827959964896852</v>
      </c>
      <c r="D29">
        <v>28.499195288531581</v>
      </c>
    </row>
    <row r="30" spans="2:4" x14ac:dyDescent="0.35">
      <c r="B30">
        <v>15.680722985148941</v>
      </c>
      <c r="D30">
        <v>28.341789287013093</v>
      </c>
    </row>
    <row r="31" spans="2:4" x14ac:dyDescent="0.35">
      <c r="B31">
        <v>15.441151077018356</v>
      </c>
      <c r="D31">
        <v>28.124055671902234</v>
      </c>
    </row>
    <row r="32" spans="2:4" x14ac:dyDescent="0.35">
      <c r="B32">
        <v>15.437378266006794</v>
      </c>
      <c r="D32">
        <v>27.386013642786498</v>
      </c>
    </row>
    <row r="33" spans="2:4" x14ac:dyDescent="0.35">
      <c r="B33">
        <v>15.04190478217447</v>
      </c>
      <c r="D33">
        <v>27.308292320244231</v>
      </c>
    </row>
    <row r="34" spans="2:4" x14ac:dyDescent="0.35">
      <c r="B34">
        <v>14.99708940024072</v>
      </c>
      <c r="D34">
        <v>27.032497089620382</v>
      </c>
    </row>
    <row r="35" spans="2:4" x14ac:dyDescent="0.35">
      <c r="B35">
        <v>14.890633878086627</v>
      </c>
      <c r="D35">
        <v>26.777314412184474</v>
      </c>
    </row>
    <row r="36" spans="2:4" x14ac:dyDescent="0.35">
      <c r="B36">
        <v>14.847541543313948</v>
      </c>
      <c r="D36">
        <v>26.750423530242852</v>
      </c>
    </row>
    <row r="37" spans="2:4" x14ac:dyDescent="0.35">
      <c r="B37">
        <v>14.839518672870369</v>
      </c>
      <c r="D37">
        <v>26.493501175668388</v>
      </c>
    </row>
    <row r="38" spans="2:4" x14ac:dyDescent="0.35">
      <c r="B38">
        <v>14.196584802700404</v>
      </c>
      <c r="D38">
        <v>26.363659221036141</v>
      </c>
    </row>
    <row r="39" spans="2:4" x14ac:dyDescent="0.35">
      <c r="B39">
        <v>14.162808357860868</v>
      </c>
      <c r="D39">
        <v>26.195548029142838</v>
      </c>
    </row>
    <row r="40" spans="2:4" x14ac:dyDescent="0.35">
      <c r="B40">
        <v>14.072954714432893</v>
      </c>
      <c r="D40">
        <v>26.04792721717596</v>
      </c>
    </row>
    <row r="41" spans="2:4" x14ac:dyDescent="0.35">
      <c r="B41">
        <v>13.965108731324326</v>
      </c>
      <c r="D41">
        <v>25.680732488260865</v>
      </c>
    </row>
    <row r="42" spans="2:4" x14ac:dyDescent="0.35">
      <c r="B42">
        <v>13.841094456513797</v>
      </c>
      <c r="D42">
        <v>25.644011553139478</v>
      </c>
    </row>
    <row r="43" spans="2:4" x14ac:dyDescent="0.35">
      <c r="B43">
        <v>13.691116044413587</v>
      </c>
      <c r="D43">
        <v>25.450408273181989</v>
      </c>
    </row>
    <row r="44" spans="2:4" x14ac:dyDescent="0.35">
      <c r="B44">
        <v>13.690643309367067</v>
      </c>
      <c r="D44">
        <v>25.440641098212787</v>
      </c>
    </row>
    <row r="45" spans="2:4" x14ac:dyDescent="0.35">
      <c r="B45">
        <v>13.555814877020874</v>
      </c>
      <c r="D45">
        <v>25.333822264858998</v>
      </c>
    </row>
    <row r="46" spans="2:4" x14ac:dyDescent="0.35">
      <c r="B46">
        <v>13.432647404826024</v>
      </c>
      <c r="D46">
        <v>25.063156804302999</v>
      </c>
    </row>
    <row r="47" spans="2:4" x14ac:dyDescent="0.35">
      <c r="B47">
        <v>13.363375367186569</v>
      </c>
      <c r="D47">
        <v>24.931680743222056</v>
      </c>
    </row>
    <row r="48" spans="2:4" x14ac:dyDescent="0.35">
      <c r="B48">
        <v>13.322824635927038</v>
      </c>
      <c r="D48">
        <v>24.818656153289602</v>
      </c>
    </row>
    <row r="49" spans="2:4" x14ac:dyDescent="0.35">
      <c r="B49">
        <v>12.988981583364856</v>
      </c>
      <c r="D49">
        <v>24.728576438138067</v>
      </c>
    </row>
    <row r="50" spans="2:4" x14ac:dyDescent="0.35">
      <c r="B50">
        <v>12.797020576870903</v>
      </c>
      <c r="D50">
        <v>24.610780040417477</v>
      </c>
    </row>
    <row r="51" spans="2:4" x14ac:dyDescent="0.35">
      <c r="B51">
        <v>12.546547032965236</v>
      </c>
      <c r="D51">
        <v>24.178322047451786</v>
      </c>
    </row>
    <row r="52" spans="2:4" x14ac:dyDescent="0.35">
      <c r="B52">
        <v>12.508419238060982</v>
      </c>
      <c r="D52">
        <v>24.165898301293723</v>
      </c>
    </row>
    <row r="53" spans="2:4" x14ac:dyDescent="0.35">
      <c r="B53">
        <v>12.507280853050258</v>
      </c>
      <c r="D53">
        <v>24.064233487118337</v>
      </c>
    </row>
    <row r="54" spans="2:4" x14ac:dyDescent="0.35">
      <c r="B54">
        <v>12.420354086107615</v>
      </c>
      <c r="D54">
        <v>24.013886524073119</v>
      </c>
    </row>
    <row r="55" spans="2:4" x14ac:dyDescent="0.35">
      <c r="B55">
        <v>12.293602842225074</v>
      </c>
      <c r="D55">
        <v>23.957058934095937</v>
      </c>
    </row>
    <row r="56" spans="2:4" x14ac:dyDescent="0.35">
      <c r="B56">
        <v>12.183924632003894</v>
      </c>
      <c r="D56">
        <v>23.898308874445107</v>
      </c>
    </row>
    <row r="57" spans="2:4" x14ac:dyDescent="0.35">
      <c r="B57">
        <v>11.968583573463155</v>
      </c>
      <c r="D57">
        <v>23.883300690671554</v>
      </c>
    </row>
    <row r="58" spans="2:4" x14ac:dyDescent="0.35">
      <c r="B58">
        <v>11.884034168692082</v>
      </c>
      <c r="D58">
        <v>23.869855754568597</v>
      </c>
    </row>
    <row r="59" spans="2:4" x14ac:dyDescent="0.35">
      <c r="B59">
        <v>11.859610563103073</v>
      </c>
      <c r="D59">
        <v>23.536076144931197</v>
      </c>
    </row>
    <row r="60" spans="2:4" x14ac:dyDescent="0.35">
      <c r="B60">
        <v>11.825836287574738</v>
      </c>
      <c r="D60">
        <v>23.458787370003588</v>
      </c>
    </row>
    <row r="61" spans="2:4" x14ac:dyDescent="0.35">
      <c r="B61">
        <v>11.734855131565885</v>
      </c>
      <c r="D61">
        <v>23.117729964340853</v>
      </c>
    </row>
    <row r="62" spans="2:4" x14ac:dyDescent="0.35">
      <c r="B62">
        <v>11.619124386571951</v>
      </c>
      <c r="D62">
        <v>22.769291117623357</v>
      </c>
    </row>
    <row r="63" spans="2:4" x14ac:dyDescent="0.35">
      <c r="B63">
        <v>11.536502130912421</v>
      </c>
      <c r="D63">
        <v>22.728493194689186</v>
      </c>
    </row>
    <row r="64" spans="2:4" x14ac:dyDescent="0.35">
      <c r="B64">
        <v>11.497051376046024</v>
      </c>
      <c r="D64">
        <v>22.693782960455181</v>
      </c>
    </row>
    <row r="65" spans="2:4" x14ac:dyDescent="0.35">
      <c r="B65">
        <v>11.442655205745925</v>
      </c>
      <c r="D65">
        <v>22.598040595751115</v>
      </c>
    </row>
    <row r="66" spans="2:4" x14ac:dyDescent="0.35">
      <c r="B66">
        <v>11.218396462649496</v>
      </c>
      <c r="D66">
        <v>22.541089089821487</v>
      </c>
    </row>
    <row r="67" spans="2:4" x14ac:dyDescent="0.35">
      <c r="B67">
        <v>11.195642593988476</v>
      </c>
      <c r="D67">
        <v>22.46982633517932</v>
      </c>
    </row>
    <row r="68" spans="2:4" x14ac:dyDescent="0.35">
      <c r="B68">
        <v>11.146163842172715</v>
      </c>
      <c r="D68">
        <v>22.42484742506247</v>
      </c>
    </row>
    <row r="69" spans="2:4" x14ac:dyDescent="0.35">
      <c r="B69">
        <v>11.091680679639383</v>
      </c>
      <c r="D69">
        <v>22.395100297998631</v>
      </c>
    </row>
    <row r="70" spans="2:4" x14ac:dyDescent="0.35">
      <c r="B70">
        <v>11.041267144195459</v>
      </c>
      <c r="D70">
        <v>22.38810543300233</v>
      </c>
    </row>
    <row r="71" spans="2:4" x14ac:dyDescent="0.35">
      <c r="B71">
        <v>10.750978953968403</v>
      </c>
      <c r="D71">
        <v>22.347364609861863</v>
      </c>
    </row>
    <row r="72" spans="2:4" x14ac:dyDescent="0.35">
      <c r="B72">
        <v>10.750443823808741</v>
      </c>
      <c r="D72">
        <v>22.341571535156042</v>
      </c>
    </row>
    <row r="73" spans="2:4" x14ac:dyDescent="0.35">
      <c r="B73">
        <v>10.69091823582011</v>
      </c>
      <c r="D73">
        <v>22.213042400704982</v>
      </c>
    </row>
    <row r="74" spans="2:4" x14ac:dyDescent="0.35">
      <c r="B74">
        <v>10.608265907999238</v>
      </c>
      <c r="D74">
        <v>22.193920462187524</v>
      </c>
    </row>
    <row r="75" spans="2:4" x14ac:dyDescent="0.35">
      <c r="B75">
        <v>10.525948381608853</v>
      </c>
      <c r="D75">
        <v>22.10110835034207</v>
      </c>
    </row>
    <row r="76" spans="2:4" x14ac:dyDescent="0.35">
      <c r="B76">
        <v>10.43107579293631</v>
      </c>
      <c r="D76">
        <v>21.987662588740626</v>
      </c>
    </row>
    <row r="77" spans="2:4" x14ac:dyDescent="0.35">
      <c r="B77">
        <v>10.329945495260599</v>
      </c>
      <c r="D77">
        <v>21.873865167657776</v>
      </c>
    </row>
    <row r="78" spans="2:4" x14ac:dyDescent="0.35">
      <c r="B78">
        <v>10.267352138399543</v>
      </c>
      <c r="D78">
        <v>21.844493610487465</v>
      </c>
    </row>
    <row r="79" spans="2:4" x14ac:dyDescent="0.35">
      <c r="B79">
        <v>10.138070234127152</v>
      </c>
      <c r="D79">
        <v>21.79626470542118</v>
      </c>
    </row>
    <row r="80" spans="2:4" x14ac:dyDescent="0.35">
      <c r="B80">
        <v>10.127339410811679</v>
      </c>
      <c r="D80">
        <v>21.780342965677619</v>
      </c>
    </row>
    <row r="81" spans="2:4" x14ac:dyDescent="0.35">
      <c r="B81">
        <v>10.089948236368022</v>
      </c>
      <c r="D81">
        <v>21.76762097526808</v>
      </c>
    </row>
    <row r="82" spans="2:4" x14ac:dyDescent="0.35">
      <c r="B82">
        <v>10.052546749299447</v>
      </c>
      <c r="D82">
        <v>21.750666583760811</v>
      </c>
    </row>
    <row r="83" spans="2:4" x14ac:dyDescent="0.35">
      <c r="B83">
        <v>10.030890642720626</v>
      </c>
      <c r="D83">
        <v>21.680567183851863</v>
      </c>
    </row>
    <row r="84" spans="2:4" x14ac:dyDescent="0.35">
      <c r="B84">
        <v>9.9809551543001724</v>
      </c>
      <c r="D84">
        <v>21.583628856486854</v>
      </c>
    </row>
    <row r="85" spans="2:4" x14ac:dyDescent="0.35">
      <c r="B85">
        <v>9.973819644552643</v>
      </c>
      <c r="D85">
        <v>21.0668944083478</v>
      </c>
    </row>
    <row r="86" spans="2:4" x14ac:dyDescent="0.35">
      <c r="B86">
        <v>9.9727813269125001</v>
      </c>
      <c r="D86">
        <v>20.904672423236789</v>
      </c>
    </row>
    <row r="87" spans="2:4" x14ac:dyDescent="0.35">
      <c r="B87">
        <v>9.7374084889675263</v>
      </c>
      <c r="D87">
        <v>20.890921507572983</v>
      </c>
    </row>
    <row r="88" spans="2:4" x14ac:dyDescent="0.35">
      <c r="B88">
        <v>9.3346647613429514</v>
      </c>
      <c r="D88">
        <v>20.83557859126304</v>
      </c>
    </row>
    <row r="89" spans="2:4" x14ac:dyDescent="0.35">
      <c r="B89">
        <v>9.3054986368743364</v>
      </c>
      <c r="D89">
        <v>20.78862052478031</v>
      </c>
    </row>
    <row r="90" spans="2:4" x14ac:dyDescent="0.35">
      <c r="B90">
        <v>9.1099503738156073</v>
      </c>
      <c r="D90">
        <v>20.35336765248487</v>
      </c>
    </row>
    <row r="91" spans="2:4" x14ac:dyDescent="0.35">
      <c r="B91">
        <v>9.0512200320981506</v>
      </c>
      <c r="D91">
        <v>20.057264217807749</v>
      </c>
    </row>
    <row r="92" spans="2:4" x14ac:dyDescent="0.35">
      <c r="B92">
        <v>8.8906230964299944</v>
      </c>
      <c r="D92">
        <v>19.793118225542379</v>
      </c>
    </row>
    <row r="93" spans="2:4" x14ac:dyDescent="0.35">
      <c r="B93">
        <v>8.8732803568631944</v>
      </c>
      <c r="D93">
        <v>19.747155413985347</v>
      </c>
    </row>
    <row r="94" spans="2:4" x14ac:dyDescent="0.35">
      <c r="B94">
        <v>8.6618619142945246</v>
      </c>
      <c r="D94">
        <v>19.624523347036902</v>
      </c>
    </row>
    <row r="95" spans="2:4" x14ac:dyDescent="0.35">
      <c r="B95">
        <v>8.6242708152524337</v>
      </c>
      <c r="D95">
        <v>19.520028492235834</v>
      </c>
    </row>
    <row r="96" spans="2:4" x14ac:dyDescent="0.35">
      <c r="B96">
        <v>8.611503567963215</v>
      </c>
      <c r="D96">
        <v>19.231220856118757</v>
      </c>
    </row>
    <row r="97" spans="2:4" x14ac:dyDescent="0.35">
      <c r="B97">
        <v>8.6038341258290405</v>
      </c>
      <c r="D97">
        <v>19.206435220127688</v>
      </c>
    </row>
    <row r="98" spans="2:4" x14ac:dyDescent="0.35">
      <c r="B98">
        <v>8.5717287491278</v>
      </c>
      <c r="D98">
        <v>19.031147794524177</v>
      </c>
    </row>
    <row r="99" spans="2:4" x14ac:dyDescent="0.35">
      <c r="B99">
        <v>8.5025885477673722</v>
      </c>
      <c r="D99">
        <v>18.629349947754474</v>
      </c>
    </row>
    <row r="100" spans="2:4" x14ac:dyDescent="0.35">
      <c r="B100">
        <v>8.3481856854772758</v>
      </c>
      <c r="D100">
        <v>18.511690305370351</v>
      </c>
    </row>
    <row r="101" spans="2:4" x14ac:dyDescent="0.35">
      <c r="B101">
        <v>8.2452140274317109</v>
      </c>
      <c r="D101">
        <v>18.466323251864836</v>
      </c>
    </row>
    <row r="102" spans="2:4" x14ac:dyDescent="0.35">
      <c r="B102">
        <v>8.1539678243484826</v>
      </c>
      <c r="D102">
        <v>18.38835109535524</v>
      </c>
    </row>
    <row r="103" spans="2:4" x14ac:dyDescent="0.35">
      <c r="B103">
        <v>8.0594406824838778</v>
      </c>
      <c r="D103">
        <v>18.220255968860982</v>
      </c>
    </row>
    <row r="104" spans="2:4" x14ac:dyDescent="0.35">
      <c r="B104">
        <v>8.0528529548710566</v>
      </c>
      <c r="D104">
        <v>18.016428617527268</v>
      </c>
    </row>
    <row r="105" spans="2:4" x14ac:dyDescent="0.35">
      <c r="B105">
        <v>8.0078803567806141</v>
      </c>
      <c r="D105">
        <v>17.78393949941843</v>
      </c>
    </row>
    <row r="106" spans="2:4" x14ac:dyDescent="0.35">
      <c r="B106">
        <v>8.005293623173058</v>
      </c>
      <c r="D106">
        <v>17.672151939354475</v>
      </c>
    </row>
    <row r="107" spans="2:4" x14ac:dyDescent="0.35">
      <c r="B107">
        <v>7.9225623692111444</v>
      </c>
      <c r="D107">
        <v>17.658302833919787</v>
      </c>
    </row>
    <row r="108" spans="2:4" x14ac:dyDescent="0.35">
      <c r="B108">
        <v>7.8679668887932852</v>
      </c>
      <c r="D108">
        <v>17.607429585243732</v>
      </c>
    </row>
    <row r="109" spans="2:4" x14ac:dyDescent="0.35">
      <c r="B109">
        <v>7.795408386088762</v>
      </c>
      <c r="D109">
        <v>17.569454261756384</v>
      </c>
    </row>
    <row r="110" spans="2:4" x14ac:dyDescent="0.35">
      <c r="B110">
        <v>7.7579570524895258</v>
      </c>
      <c r="D110">
        <v>17.538261995249229</v>
      </c>
    </row>
    <row r="111" spans="2:4" x14ac:dyDescent="0.35">
      <c r="B111">
        <v>7.7338930229599701</v>
      </c>
      <c r="D111">
        <v>17.362311185324558</v>
      </c>
    </row>
    <row r="112" spans="2:4" x14ac:dyDescent="0.35">
      <c r="B112">
        <v>7.6348444370779633</v>
      </c>
      <c r="D112">
        <v>17.281605167443772</v>
      </c>
    </row>
    <row r="113" spans="2:4" x14ac:dyDescent="0.35">
      <c r="B113">
        <v>7.4626825383650841</v>
      </c>
      <c r="D113">
        <v>17.248916855749059</v>
      </c>
    </row>
    <row r="114" spans="2:4" x14ac:dyDescent="0.35">
      <c r="B114">
        <v>7.4579978114171794</v>
      </c>
      <c r="D114">
        <v>17.110807870508147</v>
      </c>
    </row>
    <row r="115" spans="2:4" x14ac:dyDescent="0.35">
      <c r="B115">
        <v>7.3015385469248386</v>
      </c>
      <c r="D115">
        <v>16.999086415863996</v>
      </c>
    </row>
    <row r="116" spans="2:4" x14ac:dyDescent="0.35">
      <c r="B116">
        <v>7.2315310836618352</v>
      </c>
      <c r="D116">
        <v>16.638357369497044</v>
      </c>
    </row>
    <row r="117" spans="2:4" x14ac:dyDescent="0.35">
      <c r="B117">
        <v>7.2146856237185046</v>
      </c>
      <c r="D117">
        <v>16.110045359269911</v>
      </c>
    </row>
    <row r="118" spans="2:4" x14ac:dyDescent="0.35">
      <c r="B118">
        <v>7.1640922675462546</v>
      </c>
      <c r="D118">
        <v>15.883473921046061</v>
      </c>
    </row>
    <row r="119" spans="2:4" x14ac:dyDescent="0.35">
      <c r="B119">
        <v>6.9931130897782481</v>
      </c>
      <c r="D119">
        <v>15.777748361276551</v>
      </c>
    </row>
    <row r="120" spans="2:4" x14ac:dyDescent="0.35">
      <c r="B120">
        <v>6.9723509650146385</v>
      </c>
      <c r="D120">
        <v>15.74596625152742</v>
      </c>
    </row>
    <row r="121" spans="2:4" x14ac:dyDescent="0.35">
      <c r="B121">
        <v>6.8960012199665872</v>
      </c>
      <c r="D121">
        <v>15.624488669611145</v>
      </c>
    </row>
    <row r="122" spans="2:4" x14ac:dyDescent="0.35">
      <c r="B122">
        <v>6.8509922244711232</v>
      </c>
      <c r="D122">
        <v>15.163269110910591</v>
      </c>
    </row>
    <row r="123" spans="2:4" x14ac:dyDescent="0.35">
      <c r="B123">
        <v>6.7172391037547339</v>
      </c>
      <c r="D123">
        <v>15.159170976145088</v>
      </c>
    </row>
    <row r="124" spans="2:4" x14ac:dyDescent="0.35">
      <c r="B124">
        <v>6.693301286245136</v>
      </c>
      <c r="D124">
        <v>14.673642139799961</v>
      </c>
    </row>
    <row r="125" spans="2:4" x14ac:dyDescent="0.35">
      <c r="B125">
        <v>6.6583997091152538</v>
      </c>
      <c r="D125">
        <v>14.620174802510055</v>
      </c>
    </row>
    <row r="126" spans="2:4" x14ac:dyDescent="0.35">
      <c r="B126">
        <v>6.6527595512026565</v>
      </c>
      <c r="D126">
        <v>14.603608930317648</v>
      </c>
    </row>
    <row r="127" spans="2:4" x14ac:dyDescent="0.35">
      <c r="B127">
        <v>6.4474320869003163</v>
      </c>
      <c r="D127">
        <v>14.599619684571493</v>
      </c>
    </row>
    <row r="128" spans="2:4" x14ac:dyDescent="0.35">
      <c r="B128">
        <v>6.4257126656837871</v>
      </c>
      <c r="D128">
        <v>14.351293360406029</v>
      </c>
    </row>
    <row r="129" spans="2:4" x14ac:dyDescent="0.35">
      <c r="B129">
        <v>6.3552229527525892</v>
      </c>
      <c r="D129">
        <v>14.28883187906705</v>
      </c>
    </row>
    <row r="130" spans="2:4" x14ac:dyDescent="0.35">
      <c r="B130">
        <v>6.3364566866055947</v>
      </c>
      <c r="D130">
        <v>14.168017003042246</v>
      </c>
    </row>
    <row r="131" spans="2:4" x14ac:dyDescent="0.35">
      <c r="B131">
        <v>6.3100491246413437</v>
      </c>
      <c r="D131">
        <v>13.777541374674835</v>
      </c>
    </row>
    <row r="132" spans="2:4" x14ac:dyDescent="0.35">
      <c r="B132">
        <v>6.293205316210793</v>
      </c>
      <c r="D132">
        <v>13.775474268962261</v>
      </c>
    </row>
    <row r="133" spans="2:4" x14ac:dyDescent="0.35">
      <c r="B133">
        <v>6.2482046156112654</v>
      </c>
      <c r="D133">
        <v>13.543873487597329</v>
      </c>
    </row>
    <row r="134" spans="2:4" x14ac:dyDescent="0.35">
      <c r="B134">
        <v>6.2120526943336616</v>
      </c>
      <c r="D134">
        <v>13.462775737720284</v>
      </c>
    </row>
    <row r="135" spans="2:4" x14ac:dyDescent="0.35">
      <c r="B135">
        <v>6.2093432383987572</v>
      </c>
      <c r="D135">
        <v>13.06856236168907</v>
      </c>
    </row>
    <row r="136" spans="2:4" x14ac:dyDescent="0.35">
      <c r="B136">
        <v>6.1074008118038163</v>
      </c>
      <c r="D136">
        <v>13.047844639595649</v>
      </c>
    </row>
    <row r="137" spans="2:4" x14ac:dyDescent="0.35">
      <c r="B137">
        <v>6.0556792233555887</v>
      </c>
      <c r="D137">
        <v>12.981006644189813</v>
      </c>
    </row>
    <row r="138" spans="2:4" x14ac:dyDescent="0.35">
      <c r="B138">
        <v>6.0041588608819927</v>
      </c>
      <c r="D138">
        <v>12.95215626672551</v>
      </c>
    </row>
    <row r="139" spans="2:4" x14ac:dyDescent="0.35">
      <c r="B139">
        <v>5.9704322228420228</v>
      </c>
      <c r="D139">
        <v>12.943358604841976</v>
      </c>
    </row>
    <row r="140" spans="2:4" x14ac:dyDescent="0.35">
      <c r="B140">
        <v>5.9513226213515136</v>
      </c>
      <c r="D140">
        <v>12.923842447182292</v>
      </c>
    </row>
    <row r="141" spans="2:4" x14ac:dyDescent="0.35">
      <c r="B141">
        <v>5.8084480337158331</v>
      </c>
      <c r="D141">
        <v>12.779306888091892</v>
      </c>
    </row>
    <row r="142" spans="2:4" x14ac:dyDescent="0.35">
      <c r="B142">
        <v>5.7720086466521359</v>
      </c>
      <c r="D142">
        <v>12.738217883216562</v>
      </c>
    </row>
    <row r="143" spans="2:4" x14ac:dyDescent="0.35">
      <c r="B143">
        <v>5.7385529864179743</v>
      </c>
      <c r="D143">
        <v>12.602135879156497</v>
      </c>
    </row>
    <row r="144" spans="2:4" x14ac:dyDescent="0.35">
      <c r="B144">
        <v>5.6514430421231516</v>
      </c>
      <c r="D144">
        <v>12.447525416175768</v>
      </c>
    </row>
    <row r="145" spans="2:4" x14ac:dyDescent="0.35">
      <c r="B145">
        <v>5.6177302130107689</v>
      </c>
      <c r="D145">
        <v>12.19921373597634</v>
      </c>
    </row>
    <row r="146" spans="2:4" x14ac:dyDescent="0.35">
      <c r="B146">
        <v>5.6149068708961121</v>
      </c>
      <c r="D146">
        <v>11.878259904525855</v>
      </c>
    </row>
    <row r="147" spans="2:4" x14ac:dyDescent="0.35">
      <c r="B147">
        <v>5.5581388631521929</v>
      </c>
      <c r="D147">
        <v>11.553992561695022</v>
      </c>
    </row>
    <row r="148" spans="2:4" x14ac:dyDescent="0.35">
      <c r="B148">
        <v>5.5425133081050575</v>
      </c>
      <c r="D148">
        <v>11.270544544910743</v>
      </c>
    </row>
    <row r="149" spans="2:4" x14ac:dyDescent="0.35">
      <c r="B149">
        <v>5.5413454551436292</v>
      </c>
      <c r="D149">
        <v>10.956414084800535</v>
      </c>
    </row>
    <row r="150" spans="2:4" x14ac:dyDescent="0.35">
      <c r="B150">
        <v>5.5364377826055335</v>
      </c>
      <c r="D150">
        <v>10.513028044735737</v>
      </c>
    </row>
    <row r="151" spans="2:4" x14ac:dyDescent="0.35">
      <c r="B151">
        <v>5.510189707584912</v>
      </c>
      <c r="D151">
        <v>10.404112592047397</v>
      </c>
    </row>
    <row r="152" spans="2:4" x14ac:dyDescent="0.35">
      <c r="B152">
        <v>5.4906570596528228</v>
      </c>
      <c r="D152">
        <v>10.103281507115664</v>
      </c>
    </row>
    <row r="153" spans="2:4" x14ac:dyDescent="0.35">
      <c r="B153">
        <v>5.4634783471026598</v>
      </c>
      <c r="D153">
        <v>9.9687568245631759</v>
      </c>
    </row>
    <row r="154" spans="2:4" x14ac:dyDescent="0.35">
      <c r="B154">
        <v>5.4204253858621483</v>
      </c>
      <c r="D154">
        <v>9.8792789360541882</v>
      </c>
    </row>
    <row r="155" spans="2:4" x14ac:dyDescent="0.35">
      <c r="B155">
        <v>5.3512072178463965</v>
      </c>
      <c r="D155">
        <v>9.8710209147092538</v>
      </c>
    </row>
    <row r="156" spans="2:4" x14ac:dyDescent="0.35">
      <c r="B156">
        <v>5.3315776978662015</v>
      </c>
      <c r="D156">
        <v>8.379293872033049</v>
      </c>
    </row>
    <row r="157" spans="2:4" x14ac:dyDescent="0.35">
      <c r="B157">
        <v>5.3291492861265253</v>
      </c>
      <c r="D157">
        <v>7.5236626365378374</v>
      </c>
    </row>
    <row r="158" spans="2:4" x14ac:dyDescent="0.35">
      <c r="B158">
        <v>5.32112766429921</v>
      </c>
      <c r="D158">
        <v>7.1986998688300945</v>
      </c>
    </row>
    <row r="159" spans="2:4" x14ac:dyDescent="0.35">
      <c r="B159">
        <v>5.3116319474320708</v>
      </c>
      <c r="D159">
        <v>6.7719367437986957</v>
      </c>
    </row>
    <row r="160" spans="2:4" x14ac:dyDescent="0.35">
      <c r="B160">
        <v>5.2889195157007531</v>
      </c>
      <c r="D160">
        <v>6.4340672280726663</v>
      </c>
    </row>
    <row r="161" spans="2:4" x14ac:dyDescent="0.35">
      <c r="B161">
        <v>5.253311759492334</v>
      </c>
      <c r="D161">
        <v>5.3684748695923989</v>
      </c>
    </row>
    <row r="162" spans="2:4" x14ac:dyDescent="0.35">
      <c r="B162">
        <v>5.177925952311293</v>
      </c>
    </row>
    <row r="163" spans="2:4" x14ac:dyDescent="0.35">
      <c r="B163">
        <v>5.1043434271767758</v>
      </c>
    </row>
    <row r="164" spans="2:4" x14ac:dyDescent="0.35">
      <c r="B164">
        <v>5.0804496511318691</v>
      </c>
    </row>
    <row r="165" spans="2:4" x14ac:dyDescent="0.35">
      <c r="B165">
        <v>5.0413165491661891</v>
      </c>
    </row>
    <row r="166" spans="2:4" x14ac:dyDescent="0.35">
      <c r="B166">
        <v>5.0392620135539552</v>
      </c>
    </row>
    <row r="167" spans="2:4" x14ac:dyDescent="0.35">
      <c r="B167">
        <v>5.0382344315666021</v>
      </c>
    </row>
    <row r="168" spans="2:4" x14ac:dyDescent="0.35">
      <c r="B168">
        <v>5.0021360740751692</v>
      </c>
    </row>
    <row r="169" spans="2:4" x14ac:dyDescent="0.35">
      <c r="B169">
        <v>4.8720928797920253</v>
      </c>
    </row>
    <row r="170" spans="2:4" x14ac:dyDescent="0.35">
      <c r="B170">
        <v>4.8603887742906009</v>
      </c>
    </row>
    <row r="171" spans="2:4" x14ac:dyDescent="0.35">
      <c r="B171">
        <v>4.8467872865422024</v>
      </c>
    </row>
    <row r="172" spans="2:4" x14ac:dyDescent="0.35">
      <c r="B172">
        <v>4.8467872865422024</v>
      </c>
    </row>
    <row r="173" spans="2:4" x14ac:dyDescent="0.35">
      <c r="B173">
        <v>4.8111358493936658</v>
      </c>
    </row>
    <row r="174" spans="2:4" x14ac:dyDescent="0.35">
      <c r="B174">
        <v>4.8099249761059948</v>
      </c>
    </row>
    <row r="175" spans="2:4" x14ac:dyDescent="0.35">
      <c r="B175">
        <v>4.8000921615755772</v>
      </c>
    </row>
    <row r="176" spans="2:4" x14ac:dyDescent="0.35">
      <c r="B176">
        <v>4.777928207520084</v>
      </c>
    </row>
    <row r="177" spans="2:2" x14ac:dyDescent="0.35">
      <c r="B177">
        <v>4.5863401074400381</v>
      </c>
    </row>
    <row r="178" spans="2:2" x14ac:dyDescent="0.35">
      <c r="B178">
        <v>4.5628543604035574</v>
      </c>
    </row>
    <row r="179" spans="2:2" x14ac:dyDescent="0.35">
      <c r="B179">
        <v>4.5215323412659423</v>
      </c>
    </row>
    <row r="180" spans="2:2" x14ac:dyDescent="0.35">
      <c r="B180">
        <v>4.5008728647088043</v>
      </c>
    </row>
    <row r="181" spans="2:2" x14ac:dyDescent="0.35">
      <c r="B181">
        <v>4.5008728647088043</v>
      </c>
    </row>
    <row r="182" spans="2:2" x14ac:dyDescent="0.35">
      <c r="B182">
        <v>4.4786732475309519</v>
      </c>
    </row>
    <row r="183" spans="2:2" x14ac:dyDescent="0.35">
      <c r="B183">
        <v>4.4371507281049043</v>
      </c>
    </row>
    <row r="184" spans="2:2" x14ac:dyDescent="0.35">
      <c r="B184">
        <v>4.4313123693550551</v>
      </c>
    </row>
    <row r="185" spans="2:2" x14ac:dyDescent="0.35">
      <c r="B185">
        <v>4.405531674004747</v>
      </c>
    </row>
    <row r="186" spans="2:2" x14ac:dyDescent="0.35">
      <c r="B186">
        <v>4.4008280488290943</v>
      </c>
    </row>
    <row r="187" spans="2:2" x14ac:dyDescent="0.35">
      <c r="B187">
        <v>4.3987686312385126</v>
      </c>
    </row>
    <row r="188" spans="2:2" x14ac:dyDescent="0.35">
      <c r="B188">
        <v>4.2933329486187528</v>
      </c>
    </row>
    <row r="189" spans="2:2" x14ac:dyDescent="0.35">
      <c r="B189">
        <v>4.2111417305213594</v>
      </c>
    </row>
    <row r="190" spans="2:2" x14ac:dyDescent="0.35">
      <c r="B190">
        <v>4.1012005406370999</v>
      </c>
    </row>
    <row r="191" spans="2:2" x14ac:dyDescent="0.35">
      <c r="B191">
        <v>4.0118529517921928</v>
      </c>
    </row>
    <row r="192" spans="2:2" x14ac:dyDescent="0.35">
      <c r="B192">
        <v>4.0007059773953602</v>
      </c>
    </row>
    <row r="193" spans="2:2" x14ac:dyDescent="0.35">
      <c r="B193">
        <v>3.9820583457351653</v>
      </c>
    </row>
    <row r="194" spans="2:2" x14ac:dyDescent="0.35">
      <c r="B194">
        <v>3.9768538888851444</v>
      </c>
    </row>
    <row r="195" spans="2:2" x14ac:dyDescent="0.35">
      <c r="B195">
        <v>3.9418724565533907</v>
      </c>
    </row>
    <row r="196" spans="2:2" x14ac:dyDescent="0.35">
      <c r="B196">
        <v>3.8942986693434998</v>
      </c>
    </row>
    <row r="197" spans="2:2" x14ac:dyDescent="0.35">
      <c r="B197">
        <v>3.8942986693434918</v>
      </c>
    </row>
    <row r="198" spans="2:2" x14ac:dyDescent="0.35">
      <c r="B198">
        <v>3.8916386289584279</v>
      </c>
    </row>
    <row r="199" spans="2:2" x14ac:dyDescent="0.35">
      <c r="B199">
        <v>3.8065560240194545</v>
      </c>
    </row>
    <row r="200" spans="2:2" x14ac:dyDescent="0.35">
      <c r="B200">
        <v>3.7059304681559779</v>
      </c>
    </row>
    <row r="201" spans="2:2" x14ac:dyDescent="0.35">
      <c r="B201">
        <v>3.6775294281432549</v>
      </c>
    </row>
    <row r="202" spans="2:2" x14ac:dyDescent="0.35">
      <c r="B202">
        <v>3.6354020332804127</v>
      </c>
    </row>
    <row r="203" spans="2:2" x14ac:dyDescent="0.35">
      <c r="B203">
        <v>3.6039322911840719</v>
      </c>
    </row>
    <row r="204" spans="2:2" x14ac:dyDescent="0.35">
      <c r="B204">
        <v>3.5288005361622439</v>
      </c>
    </row>
    <row r="205" spans="2:2" x14ac:dyDescent="0.35">
      <c r="B205">
        <v>3.5133603514101965</v>
      </c>
    </row>
    <row r="206" spans="2:2" x14ac:dyDescent="0.35">
      <c r="B206">
        <v>3.45465780256042</v>
      </c>
    </row>
    <row r="207" spans="2:2" x14ac:dyDescent="0.35">
      <c r="B207">
        <v>3.4317254933877201</v>
      </c>
    </row>
    <row r="208" spans="2:2" x14ac:dyDescent="0.35">
      <c r="B208">
        <v>3.4059796163438656</v>
      </c>
    </row>
    <row r="209" spans="2:2" x14ac:dyDescent="0.35">
      <c r="B209">
        <v>3.3830999600339404</v>
      </c>
    </row>
    <row r="210" spans="2:2" x14ac:dyDescent="0.35">
      <c r="B210">
        <v>3.3692975907688458</v>
      </c>
    </row>
    <row r="211" spans="2:2" x14ac:dyDescent="0.35">
      <c r="B211">
        <v>3.34616712789312</v>
      </c>
    </row>
    <row r="212" spans="2:2" x14ac:dyDescent="0.35">
      <c r="B212">
        <v>3.3170272366355738</v>
      </c>
    </row>
    <row r="213" spans="2:2" x14ac:dyDescent="0.35">
      <c r="B213">
        <v>3.2958869916838545</v>
      </c>
    </row>
    <row r="214" spans="2:2" x14ac:dyDescent="0.35">
      <c r="B214">
        <v>3.295101414985369</v>
      </c>
    </row>
    <row r="215" spans="2:2" x14ac:dyDescent="0.35">
      <c r="B215">
        <v>3.295101414985369</v>
      </c>
    </row>
    <row r="216" spans="2:2" x14ac:dyDescent="0.35">
      <c r="B216">
        <v>3.2817178394142799</v>
      </c>
    </row>
    <row r="217" spans="2:2" x14ac:dyDescent="0.35">
      <c r="B217">
        <v>3.2662985630129668</v>
      </c>
    </row>
    <row r="218" spans="2:2" x14ac:dyDescent="0.35">
      <c r="B218">
        <v>3.253990094576241</v>
      </c>
    </row>
    <row r="219" spans="2:2" x14ac:dyDescent="0.35">
      <c r="B219">
        <v>3.2312360357300598</v>
      </c>
    </row>
    <row r="220" spans="2:2" x14ac:dyDescent="0.35">
      <c r="B220">
        <v>3.1632194451175044</v>
      </c>
    </row>
    <row r="221" spans="2:2" x14ac:dyDescent="0.35">
      <c r="B221">
        <v>3.15379349331536</v>
      </c>
    </row>
    <row r="222" spans="2:2" x14ac:dyDescent="0.35">
      <c r="B222">
        <v>3.146808338574814</v>
      </c>
    </row>
    <row r="223" spans="2:2" x14ac:dyDescent="0.35">
      <c r="B223">
        <v>2.9864083120685212</v>
      </c>
    </row>
    <row r="224" spans="2:2" x14ac:dyDescent="0.35">
      <c r="B224">
        <v>2.9620361667015986</v>
      </c>
    </row>
    <row r="225" spans="2:2" x14ac:dyDescent="0.35">
      <c r="B225">
        <v>2.944503984477314</v>
      </c>
    </row>
    <row r="226" spans="2:2" x14ac:dyDescent="0.35">
      <c r="B226">
        <v>2.8805047087132229</v>
      </c>
    </row>
    <row r="227" spans="2:2" x14ac:dyDescent="0.35">
      <c r="B227">
        <v>2.7226023012522882</v>
      </c>
    </row>
    <row r="228" spans="2:2" x14ac:dyDescent="0.35">
      <c r="B228">
        <v>2.6870690685514753</v>
      </c>
    </row>
    <row r="229" spans="2:2" x14ac:dyDescent="0.35">
      <c r="B229">
        <v>2.653621789308453</v>
      </c>
    </row>
    <row r="230" spans="2:2" x14ac:dyDescent="0.35">
      <c r="B230">
        <v>2.6073656122254385</v>
      </c>
    </row>
    <row r="231" spans="2:2" x14ac:dyDescent="0.35">
      <c r="B231">
        <v>2.5688544041446213</v>
      </c>
    </row>
    <row r="232" spans="2:2" x14ac:dyDescent="0.35">
      <c r="B232">
        <v>2.4978312451585194</v>
      </c>
    </row>
    <row r="233" spans="2:2" x14ac:dyDescent="0.35">
      <c r="B233">
        <v>2.4780605557485749</v>
      </c>
    </row>
    <row r="234" spans="2:2" x14ac:dyDescent="0.35">
      <c r="B234">
        <v>2.468115822300561</v>
      </c>
    </row>
    <row r="235" spans="2:2" x14ac:dyDescent="0.35">
      <c r="B235">
        <v>2.4321909870059608</v>
      </c>
    </row>
    <row r="236" spans="2:2" x14ac:dyDescent="0.35">
      <c r="B236">
        <v>2.400046080787781</v>
      </c>
    </row>
    <row r="237" spans="2:2" x14ac:dyDescent="0.35">
      <c r="B237">
        <v>2.1586927111209233</v>
      </c>
    </row>
    <row r="238" spans="2:2" x14ac:dyDescent="0.35">
      <c r="B238">
        <v>2.0861158811931544</v>
      </c>
    </row>
    <row r="239" spans="2:2" x14ac:dyDescent="0.35">
      <c r="B239">
        <v>2.0786565633342722</v>
      </c>
    </row>
    <row r="240" spans="2:2" x14ac:dyDescent="0.35">
      <c r="B240">
        <v>2.0543842506618204</v>
      </c>
    </row>
    <row r="241" spans="2:2" x14ac:dyDescent="0.35">
      <c r="B241">
        <v>2.0409510775431179</v>
      </c>
    </row>
    <row r="242" spans="2:2" x14ac:dyDescent="0.35">
      <c r="B242">
        <v>1.9890597436898609</v>
      </c>
    </row>
    <row r="243" spans="2:2" x14ac:dyDescent="0.35">
      <c r="B243">
        <v>1.9758557872108455</v>
      </c>
    </row>
    <row r="244" spans="2:2" x14ac:dyDescent="0.35">
      <c r="B244">
        <v>1.9660043591031333</v>
      </c>
    </row>
    <row r="245" spans="2:2" x14ac:dyDescent="0.35">
      <c r="B245">
        <v>1.9474816977935128</v>
      </c>
    </row>
    <row r="246" spans="2:2" x14ac:dyDescent="0.35">
      <c r="B246">
        <v>1.9180132875375615</v>
      </c>
    </row>
    <row r="247" spans="2:2" x14ac:dyDescent="0.35">
      <c r="B247">
        <v>1.67829778057323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4CD5A-664E-4559-AE44-90D8AB10DBF3}">
  <dimension ref="B3:G66"/>
  <sheetViews>
    <sheetView topLeftCell="A53" workbookViewId="0">
      <selection activeCell="D57" sqref="D57:D66"/>
    </sheetView>
  </sheetViews>
  <sheetFormatPr baseColWidth="10" defaultRowHeight="14.5" x14ac:dyDescent="0.35"/>
  <cols>
    <col min="2" max="2" width="42.1796875" customWidth="1"/>
    <col min="3" max="3" width="20" customWidth="1"/>
    <col min="4" max="4" width="22.7265625" customWidth="1"/>
    <col min="5" max="5" width="16.7265625" customWidth="1"/>
  </cols>
  <sheetData>
    <row r="3" spans="2:7" x14ac:dyDescent="0.35">
      <c r="B3" s="5" t="s">
        <v>42</v>
      </c>
    </row>
    <row r="5" spans="2:7" x14ac:dyDescent="0.35">
      <c r="C5" s="5"/>
      <c r="D5" s="5"/>
      <c r="E5" s="8" t="s">
        <v>43</v>
      </c>
      <c r="G5" s="5"/>
    </row>
    <row r="6" spans="2:7" ht="15" thickBot="1" x14ac:dyDescent="0.4">
      <c r="B6" s="1" t="s">
        <v>16</v>
      </c>
      <c r="C6" s="1" t="s">
        <v>21</v>
      </c>
      <c r="D6" s="1" t="s">
        <v>43</v>
      </c>
      <c r="E6" s="1" t="s">
        <v>0</v>
      </c>
      <c r="F6" s="1" t="s">
        <v>14</v>
      </c>
    </row>
    <row r="7" spans="2:7" x14ac:dyDescent="0.35">
      <c r="B7" s="8" t="s">
        <v>3</v>
      </c>
      <c r="C7">
        <v>1</v>
      </c>
      <c r="D7">
        <v>1879.462</v>
      </c>
      <c r="E7">
        <v>2756.2847000000002</v>
      </c>
      <c r="F7">
        <v>595.16487514937012</v>
      </c>
    </row>
    <row r="8" spans="2:7" x14ac:dyDescent="0.35">
      <c r="C8">
        <v>2</v>
      </c>
      <c r="D8">
        <v>3170.3270000000002</v>
      </c>
    </row>
    <row r="9" spans="2:7" x14ac:dyDescent="0.35">
      <c r="C9">
        <v>3</v>
      </c>
      <c r="D9">
        <v>2141.0610000000001</v>
      </c>
    </row>
    <row r="10" spans="2:7" x14ac:dyDescent="0.35">
      <c r="C10">
        <v>4</v>
      </c>
      <c r="D10">
        <v>2201.7890000000002</v>
      </c>
    </row>
    <row r="11" spans="2:7" x14ac:dyDescent="0.35">
      <c r="C11">
        <v>5</v>
      </c>
      <c r="D11">
        <v>3081.57</v>
      </c>
    </row>
    <row r="12" spans="2:7" x14ac:dyDescent="0.35">
      <c r="C12">
        <v>6</v>
      </c>
      <c r="D12">
        <v>2577.058</v>
      </c>
    </row>
    <row r="13" spans="2:7" x14ac:dyDescent="0.35">
      <c r="C13">
        <v>7</v>
      </c>
      <c r="D13">
        <v>2511.6590000000001</v>
      </c>
    </row>
    <row r="14" spans="2:7" x14ac:dyDescent="0.35">
      <c r="C14">
        <v>8</v>
      </c>
      <c r="D14">
        <v>2927.4140000000002</v>
      </c>
    </row>
    <row r="15" spans="2:7" x14ac:dyDescent="0.35">
      <c r="C15">
        <v>9</v>
      </c>
      <c r="D15">
        <v>3779.1669999999999</v>
      </c>
    </row>
    <row r="16" spans="2:7" ht="15" thickBot="1" x14ac:dyDescent="0.4">
      <c r="B16" s="4"/>
      <c r="C16" s="4">
        <v>10</v>
      </c>
      <c r="D16" s="4">
        <v>3293.34</v>
      </c>
      <c r="E16" s="4"/>
      <c r="F16" s="4"/>
    </row>
    <row r="17" spans="2:6" x14ac:dyDescent="0.35">
      <c r="B17" s="8" t="s">
        <v>10</v>
      </c>
      <c r="C17">
        <v>1</v>
      </c>
      <c r="D17">
        <v>3469.297</v>
      </c>
      <c r="E17" s="13">
        <v>3194.1510000000003</v>
      </c>
      <c r="F17" s="13">
        <v>821.02283463846254</v>
      </c>
    </row>
    <row r="18" spans="2:6" x14ac:dyDescent="0.35">
      <c r="C18">
        <v>2</v>
      </c>
      <c r="D18">
        <v>3146.97</v>
      </c>
    </row>
    <row r="19" spans="2:6" x14ac:dyDescent="0.35">
      <c r="C19">
        <v>3</v>
      </c>
      <c r="D19">
        <v>4317.9350000000004</v>
      </c>
    </row>
    <row r="20" spans="2:6" x14ac:dyDescent="0.35">
      <c r="C20">
        <v>4</v>
      </c>
      <c r="D20">
        <v>3430.3679999999999</v>
      </c>
    </row>
    <row r="21" spans="2:6" x14ac:dyDescent="0.35">
      <c r="C21">
        <v>5</v>
      </c>
      <c r="D21">
        <v>2145.732</v>
      </c>
    </row>
    <row r="22" spans="2:6" x14ac:dyDescent="0.35">
      <c r="C22">
        <v>6</v>
      </c>
      <c r="D22">
        <v>2329.4740000000002</v>
      </c>
    </row>
    <row r="23" spans="2:6" x14ac:dyDescent="0.35">
      <c r="C23">
        <v>7</v>
      </c>
      <c r="D23">
        <v>3889.723</v>
      </c>
    </row>
    <row r="24" spans="2:6" x14ac:dyDescent="0.35">
      <c r="C24">
        <v>8</v>
      </c>
      <c r="D24">
        <v>2064.761</v>
      </c>
    </row>
    <row r="25" spans="2:6" x14ac:dyDescent="0.35">
      <c r="C25">
        <v>9</v>
      </c>
      <c r="D25">
        <v>4196.4790000000003</v>
      </c>
    </row>
    <row r="26" spans="2:6" ht="15" thickBot="1" x14ac:dyDescent="0.4">
      <c r="B26" s="4"/>
      <c r="C26" s="4">
        <v>10</v>
      </c>
      <c r="D26" s="4">
        <v>2950.7710000000002</v>
      </c>
      <c r="E26" s="4"/>
      <c r="F26" s="4"/>
    </row>
    <row r="27" spans="2:6" x14ac:dyDescent="0.35">
      <c r="B27" s="9" t="s">
        <v>5</v>
      </c>
      <c r="C27">
        <v>1</v>
      </c>
      <c r="D27">
        <v>3067.556</v>
      </c>
      <c r="E27">
        <v>2870.7339999999999</v>
      </c>
      <c r="F27">
        <v>1256.2784197567207</v>
      </c>
    </row>
    <row r="28" spans="2:6" x14ac:dyDescent="0.35">
      <c r="C28">
        <v>2</v>
      </c>
      <c r="D28">
        <v>1957.319</v>
      </c>
    </row>
    <row r="29" spans="2:6" x14ac:dyDescent="0.35">
      <c r="C29">
        <v>3</v>
      </c>
      <c r="D29">
        <v>3794.7379999999998</v>
      </c>
    </row>
    <row r="30" spans="2:6" x14ac:dyDescent="0.35">
      <c r="C30">
        <v>4</v>
      </c>
      <c r="D30">
        <v>2670.4859999999999</v>
      </c>
    </row>
    <row r="31" spans="2:6" x14ac:dyDescent="0.35">
      <c r="C31">
        <v>5</v>
      </c>
      <c r="D31">
        <v>2508.5439999999999</v>
      </c>
    </row>
    <row r="32" spans="2:6" x14ac:dyDescent="0.35">
      <c r="C32">
        <v>6</v>
      </c>
      <c r="D32">
        <v>1935.519</v>
      </c>
    </row>
    <row r="33" spans="2:6" x14ac:dyDescent="0.35">
      <c r="C33">
        <v>7</v>
      </c>
      <c r="D33">
        <v>3553.3820000000001</v>
      </c>
    </row>
    <row r="34" spans="2:6" x14ac:dyDescent="0.35">
      <c r="C34">
        <v>8</v>
      </c>
      <c r="D34">
        <v>1818.7339999999999</v>
      </c>
    </row>
    <row r="35" spans="2:6" x14ac:dyDescent="0.35">
      <c r="C35">
        <v>9</v>
      </c>
      <c r="D35">
        <v>1641.22</v>
      </c>
    </row>
    <row r="36" spans="2:6" ht="15" thickBot="1" x14ac:dyDescent="0.4">
      <c r="B36" s="4"/>
      <c r="C36" s="4">
        <v>10</v>
      </c>
      <c r="D36" s="4">
        <v>5759.8419999999996</v>
      </c>
      <c r="E36" s="4"/>
      <c r="F36" s="4"/>
    </row>
    <row r="37" spans="2:6" x14ac:dyDescent="0.35">
      <c r="B37" s="8" t="s">
        <v>8</v>
      </c>
      <c r="C37">
        <v>1</v>
      </c>
      <c r="D37">
        <v>3752.6950000000002</v>
      </c>
      <c r="E37">
        <v>2951.3936000000003</v>
      </c>
      <c r="F37">
        <v>986.75546046009674</v>
      </c>
    </row>
    <row r="38" spans="2:6" x14ac:dyDescent="0.35">
      <c r="C38">
        <v>2</v>
      </c>
      <c r="D38">
        <v>2777.9290000000001</v>
      </c>
    </row>
    <row r="39" spans="2:6" x14ac:dyDescent="0.35">
      <c r="C39">
        <v>3</v>
      </c>
      <c r="D39">
        <v>2672.0439999999999</v>
      </c>
    </row>
    <row r="40" spans="2:6" x14ac:dyDescent="0.35">
      <c r="C40">
        <v>4</v>
      </c>
      <c r="D40">
        <v>3047.3130000000001</v>
      </c>
    </row>
    <row r="41" spans="2:6" x14ac:dyDescent="0.35">
      <c r="C41">
        <v>5</v>
      </c>
      <c r="D41">
        <v>3927.0940000000001</v>
      </c>
    </row>
    <row r="42" spans="2:6" x14ac:dyDescent="0.35">
      <c r="C42">
        <v>6</v>
      </c>
      <c r="D42">
        <v>3403.8969999999999</v>
      </c>
    </row>
    <row r="43" spans="2:6" x14ac:dyDescent="0.35">
      <c r="C43">
        <v>7</v>
      </c>
      <c r="D43">
        <v>2187.7750000000001</v>
      </c>
    </row>
    <row r="44" spans="2:6" x14ac:dyDescent="0.35">
      <c r="C44">
        <v>8</v>
      </c>
      <c r="D44">
        <v>1538.4490000000001</v>
      </c>
    </row>
    <row r="45" spans="2:6" x14ac:dyDescent="0.35">
      <c r="C45">
        <v>9</v>
      </c>
      <c r="D45">
        <v>1650.5630000000001</v>
      </c>
    </row>
    <row r="46" spans="2:6" ht="15" thickBot="1" x14ac:dyDescent="0.4">
      <c r="B46" s="4"/>
      <c r="C46" s="4">
        <v>10</v>
      </c>
      <c r="D46" s="4">
        <v>4556.1769999999997</v>
      </c>
      <c r="E46" s="4"/>
      <c r="F46" s="4"/>
    </row>
    <row r="47" spans="2:6" x14ac:dyDescent="0.35">
      <c r="B47" s="8" t="s">
        <v>11</v>
      </c>
      <c r="C47">
        <v>1</v>
      </c>
      <c r="D47">
        <v>1323.5650000000001</v>
      </c>
      <c r="E47">
        <v>2824.3314999999998</v>
      </c>
      <c r="F47">
        <v>947.0820137722734</v>
      </c>
    </row>
    <row r="48" spans="2:6" x14ac:dyDescent="0.35">
      <c r="C48">
        <v>2</v>
      </c>
      <c r="D48">
        <v>2975.6849999999999</v>
      </c>
    </row>
    <row r="49" spans="2:6" x14ac:dyDescent="0.35">
      <c r="C49">
        <v>3</v>
      </c>
      <c r="D49">
        <v>2410.4450000000002</v>
      </c>
    </row>
    <row r="50" spans="2:6" x14ac:dyDescent="0.35">
      <c r="C50">
        <v>4</v>
      </c>
      <c r="D50">
        <v>2419.788</v>
      </c>
    </row>
    <row r="51" spans="2:6" x14ac:dyDescent="0.35">
      <c r="C51">
        <v>5</v>
      </c>
      <c r="D51">
        <v>4923.6610000000001</v>
      </c>
    </row>
    <row r="52" spans="2:6" x14ac:dyDescent="0.35">
      <c r="C52">
        <v>6</v>
      </c>
      <c r="D52">
        <v>2874.471</v>
      </c>
    </row>
    <row r="53" spans="2:6" x14ac:dyDescent="0.35">
      <c r="C53">
        <v>7</v>
      </c>
      <c r="D53">
        <v>3517.5680000000002</v>
      </c>
    </row>
    <row r="54" spans="2:6" x14ac:dyDescent="0.35">
      <c r="C54">
        <v>8</v>
      </c>
      <c r="D54">
        <v>2768.5859999999998</v>
      </c>
    </row>
    <row r="55" spans="2:6" x14ac:dyDescent="0.35">
      <c r="C55">
        <v>9</v>
      </c>
      <c r="D55">
        <v>2949.2139999999999</v>
      </c>
    </row>
    <row r="56" spans="2:6" ht="15" thickBot="1" x14ac:dyDescent="0.4">
      <c r="B56" s="4"/>
      <c r="C56" s="4">
        <v>10</v>
      </c>
      <c r="D56" s="4">
        <v>2080.3319999999999</v>
      </c>
      <c r="E56" s="4"/>
      <c r="F56" s="4"/>
    </row>
    <row r="57" spans="2:6" x14ac:dyDescent="0.35">
      <c r="B57" s="8" t="s">
        <v>6</v>
      </c>
      <c r="C57">
        <v>1</v>
      </c>
      <c r="D57">
        <v>2489.8589999999999</v>
      </c>
      <c r="E57">
        <v>2174.6946000000003</v>
      </c>
      <c r="F57">
        <v>826.8458548696691</v>
      </c>
    </row>
    <row r="58" spans="2:6" x14ac:dyDescent="0.35">
      <c r="C58">
        <v>2</v>
      </c>
      <c r="D58">
        <v>2539.6869999999999</v>
      </c>
    </row>
    <row r="59" spans="2:6" x14ac:dyDescent="0.35">
      <c r="C59">
        <v>3</v>
      </c>
      <c r="D59">
        <v>2299.8879999999999</v>
      </c>
    </row>
    <row r="60" spans="2:6" x14ac:dyDescent="0.35">
      <c r="C60">
        <v>4</v>
      </c>
      <c r="D60">
        <v>2905.614</v>
      </c>
    </row>
    <row r="61" spans="2:6" x14ac:dyDescent="0.35">
      <c r="C61">
        <v>5</v>
      </c>
      <c r="D61">
        <v>1147.6079999999999</v>
      </c>
    </row>
    <row r="62" spans="2:6" x14ac:dyDescent="0.35">
      <c r="C62">
        <v>6</v>
      </c>
      <c r="D62">
        <v>1511.9780000000001</v>
      </c>
    </row>
    <row r="63" spans="2:6" x14ac:dyDescent="0.35">
      <c r="C63">
        <v>7</v>
      </c>
      <c r="D63">
        <v>1082.2090000000001</v>
      </c>
    </row>
    <row r="64" spans="2:6" x14ac:dyDescent="0.35">
      <c r="C64">
        <v>8</v>
      </c>
      <c r="D64">
        <v>1803.162</v>
      </c>
    </row>
    <row r="65" spans="2:6" x14ac:dyDescent="0.35">
      <c r="C65">
        <v>9</v>
      </c>
      <c r="D65">
        <v>3769.8240000000001</v>
      </c>
    </row>
    <row r="66" spans="2:6" ht="15" thickBot="1" x14ac:dyDescent="0.4">
      <c r="B66" s="4"/>
      <c r="C66" s="4">
        <v>10</v>
      </c>
      <c r="D66" s="4">
        <v>2197.1170000000002</v>
      </c>
      <c r="E66" s="4"/>
      <c r="F66" s="4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668AF-5F17-4A3D-9CB2-F160DCC49110}">
  <dimension ref="B2:F65"/>
  <sheetViews>
    <sheetView topLeftCell="A47" workbookViewId="0">
      <selection activeCell="D56" sqref="D56:D65"/>
    </sheetView>
  </sheetViews>
  <sheetFormatPr baseColWidth="10" defaultRowHeight="14.5" x14ac:dyDescent="0.35"/>
  <cols>
    <col min="2" max="2" width="40.26953125" customWidth="1"/>
    <col min="3" max="3" width="18.81640625" customWidth="1"/>
    <col min="4" max="4" width="23.453125" customWidth="1"/>
    <col min="5" max="5" width="27" customWidth="1"/>
  </cols>
  <sheetData>
    <row r="2" spans="2:6" x14ac:dyDescent="0.35">
      <c r="B2" s="5" t="s">
        <v>44</v>
      </c>
    </row>
    <row r="4" spans="2:6" x14ac:dyDescent="0.35">
      <c r="C4" s="5"/>
      <c r="D4" s="5"/>
      <c r="E4" s="5" t="s">
        <v>45</v>
      </c>
    </row>
    <row r="5" spans="2:6" ht="15" thickBot="1" x14ac:dyDescent="0.4">
      <c r="B5" s="1" t="s">
        <v>16</v>
      </c>
      <c r="C5" s="1" t="s">
        <v>21</v>
      </c>
      <c r="D5" s="1" t="s">
        <v>45</v>
      </c>
      <c r="E5" s="1" t="s">
        <v>0</v>
      </c>
      <c r="F5" s="1" t="s">
        <v>14</v>
      </c>
    </row>
    <row r="6" spans="2:6" x14ac:dyDescent="0.35">
      <c r="B6" s="8" t="s">
        <v>3</v>
      </c>
      <c r="C6">
        <v>1</v>
      </c>
      <c r="D6">
        <v>56.700003133963591</v>
      </c>
      <c r="E6">
        <v>48.697997397268935</v>
      </c>
      <c r="F6">
        <v>5.7695423952536116</v>
      </c>
    </row>
    <row r="7" spans="2:6" x14ac:dyDescent="0.35">
      <c r="C7">
        <v>2</v>
      </c>
      <c r="D7">
        <v>47.519994430792579</v>
      </c>
    </row>
    <row r="8" spans="2:6" x14ac:dyDescent="0.35">
      <c r="C8">
        <v>3</v>
      </c>
      <c r="D8">
        <v>56.039995540523947</v>
      </c>
    </row>
    <row r="9" spans="2:6" x14ac:dyDescent="0.35">
      <c r="C9">
        <v>4</v>
      </c>
      <c r="D9">
        <v>42.719995252815814</v>
      </c>
    </row>
    <row r="10" spans="2:6" x14ac:dyDescent="0.35">
      <c r="C10">
        <v>5</v>
      </c>
      <c r="D10">
        <v>42.439993588218769</v>
      </c>
    </row>
    <row r="11" spans="2:6" x14ac:dyDescent="0.35">
      <c r="C11">
        <v>6</v>
      </c>
      <c r="D11">
        <v>47.280002178361578</v>
      </c>
    </row>
    <row r="12" spans="2:6" x14ac:dyDescent="0.35">
      <c r="C12">
        <v>7</v>
      </c>
      <c r="D12">
        <v>45.53999733869977</v>
      </c>
    </row>
    <row r="13" spans="2:6" x14ac:dyDescent="0.35">
      <c r="C13">
        <v>8</v>
      </c>
      <c r="D13">
        <v>44.939997441452675</v>
      </c>
    </row>
    <row r="14" spans="2:6" x14ac:dyDescent="0.35">
      <c r="C14">
        <v>9</v>
      </c>
      <c r="D14">
        <v>57.320001315237178</v>
      </c>
    </row>
    <row r="15" spans="2:6" ht="15" thickBot="1" x14ac:dyDescent="0.4">
      <c r="B15" s="4"/>
      <c r="C15" s="4">
        <v>10</v>
      </c>
      <c r="D15" s="4">
        <v>46.479993752623407</v>
      </c>
      <c r="E15" s="4"/>
      <c r="F15" s="4"/>
    </row>
    <row r="16" spans="2:6" x14ac:dyDescent="0.35">
      <c r="B16" s="8" t="s">
        <v>10</v>
      </c>
      <c r="C16">
        <v>1</v>
      </c>
      <c r="D16">
        <v>52.879996937963448</v>
      </c>
      <c r="E16" s="13">
        <v>49.327997289378381</v>
      </c>
      <c r="F16" s="13">
        <v>5.5393575071057395</v>
      </c>
    </row>
    <row r="17" spans="2:6" x14ac:dyDescent="0.35">
      <c r="C17">
        <v>2</v>
      </c>
      <c r="D17">
        <v>50.339996516676543</v>
      </c>
    </row>
    <row r="18" spans="2:6" x14ac:dyDescent="0.35">
      <c r="C18">
        <v>3</v>
      </c>
      <c r="D18">
        <v>44.679994060882123</v>
      </c>
    </row>
    <row r="19" spans="2:6" x14ac:dyDescent="0.35">
      <c r="C19">
        <v>4</v>
      </c>
      <c r="D19">
        <v>54.539995797406206</v>
      </c>
    </row>
    <row r="20" spans="2:6" x14ac:dyDescent="0.35">
      <c r="C20">
        <v>5</v>
      </c>
      <c r="D20">
        <v>57.160002198912153</v>
      </c>
    </row>
    <row r="21" spans="2:6" x14ac:dyDescent="0.35">
      <c r="C21">
        <v>6</v>
      </c>
      <c r="D21">
        <v>44.33999754420558</v>
      </c>
    </row>
    <row r="22" spans="2:6" x14ac:dyDescent="0.35">
      <c r="C22">
        <v>7</v>
      </c>
      <c r="D22">
        <v>56.420001469366532</v>
      </c>
    </row>
    <row r="23" spans="2:6" x14ac:dyDescent="0.35">
      <c r="C23">
        <v>8</v>
      </c>
      <c r="D23">
        <v>44.999992293532173</v>
      </c>
    </row>
    <row r="24" spans="2:6" x14ac:dyDescent="0.35">
      <c r="C24">
        <v>9</v>
      </c>
      <c r="D24">
        <v>44.619999208802639</v>
      </c>
    </row>
    <row r="25" spans="2:6" ht="15" thickBot="1" x14ac:dyDescent="0.4">
      <c r="B25" s="4"/>
      <c r="C25" s="4">
        <v>10</v>
      </c>
      <c r="D25" s="4">
        <v>43.299996866036416</v>
      </c>
      <c r="E25" s="4"/>
      <c r="F25" s="4"/>
    </row>
    <row r="26" spans="2:6" x14ac:dyDescent="0.35">
      <c r="B26" s="9" t="s">
        <v>5</v>
      </c>
      <c r="C26">
        <v>1</v>
      </c>
      <c r="D26">
        <v>57.079996218693118</v>
      </c>
      <c r="E26">
        <v>52.593998356981061</v>
      </c>
      <c r="F26">
        <v>7.8938737318181715</v>
      </c>
    </row>
    <row r="27" spans="2:6" x14ac:dyDescent="0.35">
      <c r="C27">
        <v>2</v>
      </c>
      <c r="D27">
        <v>62.179995345293428</v>
      </c>
    </row>
    <row r="28" spans="2:6" x14ac:dyDescent="0.35">
      <c r="C28">
        <v>3</v>
      </c>
      <c r="D28">
        <v>65.019995715203876</v>
      </c>
    </row>
    <row r="29" spans="2:6" x14ac:dyDescent="0.35">
      <c r="C29">
        <v>4</v>
      </c>
      <c r="D29">
        <v>50.75999901357212</v>
      </c>
    </row>
    <row r="30" spans="2:6" x14ac:dyDescent="0.35">
      <c r="C30">
        <v>5</v>
      </c>
      <c r="D30">
        <v>57.000003082587135</v>
      </c>
    </row>
    <row r="31" spans="2:6" x14ac:dyDescent="0.35">
      <c r="C31">
        <v>6</v>
      </c>
      <c r="D31">
        <v>41.339998057970107</v>
      </c>
    </row>
    <row r="32" spans="2:6" x14ac:dyDescent="0.35">
      <c r="C32">
        <v>7</v>
      </c>
      <c r="D32">
        <v>45.559995622726277</v>
      </c>
    </row>
    <row r="33" spans="2:6" x14ac:dyDescent="0.35">
      <c r="C33">
        <v>8</v>
      </c>
      <c r="D33">
        <v>55.060002558547318</v>
      </c>
    </row>
    <row r="34" spans="2:6" x14ac:dyDescent="0.35">
      <c r="C34">
        <v>9</v>
      </c>
      <c r="D34">
        <v>45.059999989724716</v>
      </c>
    </row>
    <row r="35" spans="2:6" ht="15" thickBot="1" x14ac:dyDescent="0.4">
      <c r="B35" s="4"/>
      <c r="C35" s="4">
        <v>10</v>
      </c>
      <c r="D35" s="4">
        <v>46.879997965492493</v>
      </c>
      <c r="E35" s="4"/>
      <c r="F35" s="4"/>
    </row>
    <row r="36" spans="2:6" x14ac:dyDescent="0.35">
      <c r="B36" s="8" t="s">
        <v>8</v>
      </c>
      <c r="C36">
        <v>1</v>
      </c>
      <c r="D36">
        <v>52.199991060497318</v>
      </c>
      <c r="E36">
        <v>55.288000978207648</v>
      </c>
      <c r="F36">
        <v>7.1717621993337612</v>
      </c>
    </row>
    <row r="37" spans="2:6" x14ac:dyDescent="0.35">
      <c r="C37">
        <v>2</v>
      </c>
      <c r="D37">
        <v>61.119996383097771</v>
      </c>
    </row>
    <row r="38" spans="2:6" x14ac:dyDescent="0.35">
      <c r="C38">
        <v>3</v>
      </c>
      <c r="D38">
        <v>63.020000339084589</v>
      </c>
    </row>
    <row r="39" spans="2:6" x14ac:dyDescent="0.35">
      <c r="C39">
        <v>4</v>
      </c>
      <c r="D39">
        <v>54.139991584537128</v>
      </c>
    </row>
    <row r="40" spans="2:6" x14ac:dyDescent="0.35">
      <c r="C40">
        <v>5</v>
      </c>
      <c r="D40">
        <v>57.11999278674611</v>
      </c>
    </row>
    <row r="41" spans="2:6" x14ac:dyDescent="0.35">
      <c r="C41">
        <v>6</v>
      </c>
      <c r="D41">
        <v>47.900000359635172</v>
      </c>
    </row>
    <row r="42" spans="2:6" x14ac:dyDescent="0.35">
      <c r="C42">
        <v>7</v>
      </c>
      <c r="D42">
        <v>46.720037381506643</v>
      </c>
    </row>
    <row r="43" spans="2:6" x14ac:dyDescent="0.35">
      <c r="C43">
        <v>8</v>
      </c>
      <c r="D43">
        <v>64.360000965877305</v>
      </c>
    </row>
    <row r="44" spans="2:6" x14ac:dyDescent="0.35">
      <c r="C44">
        <v>9</v>
      </c>
      <c r="D44">
        <v>61.379999763668323</v>
      </c>
    </row>
    <row r="45" spans="2:6" ht="15" thickBot="1" x14ac:dyDescent="0.4">
      <c r="B45" s="4"/>
      <c r="C45" s="4">
        <v>10</v>
      </c>
      <c r="D45" s="4">
        <v>44.91999915742619</v>
      </c>
      <c r="E45" s="4"/>
      <c r="F45" s="4"/>
    </row>
    <row r="46" spans="2:6" x14ac:dyDescent="0.35">
      <c r="B46" s="8" t="s">
        <v>11</v>
      </c>
      <c r="C46">
        <v>1</v>
      </c>
      <c r="D46">
        <v>57.160002198912153</v>
      </c>
      <c r="E46">
        <v>51.190843226297353</v>
      </c>
      <c r="F46">
        <v>7.5560477635413887</v>
      </c>
    </row>
    <row r="47" spans="2:6" x14ac:dyDescent="0.35">
      <c r="C47">
        <v>2</v>
      </c>
      <c r="D47">
        <v>58.619992529863843</v>
      </c>
    </row>
    <row r="48" spans="2:6" x14ac:dyDescent="0.35">
      <c r="C48">
        <v>3</v>
      </c>
      <c r="D48">
        <v>50.428441079172657</v>
      </c>
    </row>
    <row r="49" spans="2:6" x14ac:dyDescent="0.35">
      <c r="C49">
        <v>4</v>
      </c>
      <c r="D49">
        <v>62.599997842189012</v>
      </c>
    </row>
    <row r="50" spans="2:6" x14ac:dyDescent="0.35">
      <c r="C50">
        <v>5</v>
      </c>
      <c r="D50">
        <v>48.959999321830836</v>
      </c>
    </row>
    <row r="51" spans="2:6" x14ac:dyDescent="0.35">
      <c r="C51">
        <v>6</v>
      </c>
      <c r="D51">
        <v>51.839996259794283</v>
      </c>
    </row>
    <row r="52" spans="2:6" x14ac:dyDescent="0.35">
      <c r="C52">
        <v>7</v>
      </c>
      <c r="D52">
        <v>49.55999921907793</v>
      </c>
    </row>
    <row r="53" spans="2:6" x14ac:dyDescent="0.35">
      <c r="C53">
        <v>8</v>
      </c>
      <c r="D53">
        <v>53.860002764053128</v>
      </c>
    </row>
    <row r="54" spans="2:6" x14ac:dyDescent="0.35">
      <c r="C54">
        <v>9</v>
      </c>
      <c r="D54">
        <v>40.119999979449425</v>
      </c>
    </row>
    <row r="55" spans="2:6" ht="15" thickBot="1" x14ac:dyDescent="0.4">
      <c r="B55" s="4"/>
      <c r="C55" s="4">
        <v>10</v>
      </c>
      <c r="D55" s="4">
        <v>38.76000106863021</v>
      </c>
      <c r="E55" s="4"/>
      <c r="F55" s="4"/>
    </row>
    <row r="56" spans="2:6" x14ac:dyDescent="0.35">
      <c r="B56" s="8" t="s">
        <v>6</v>
      </c>
      <c r="C56">
        <v>1</v>
      </c>
      <c r="D56">
        <v>45.34000165432176</v>
      </c>
      <c r="E56">
        <v>48.689998083658338</v>
      </c>
      <c r="F56">
        <v>4.6184942618407883</v>
      </c>
    </row>
    <row r="57" spans="2:6" x14ac:dyDescent="0.35">
      <c r="C57">
        <v>2</v>
      </c>
      <c r="D57">
        <v>48.500000256882267</v>
      </c>
    </row>
    <row r="58" spans="2:6" x14ac:dyDescent="0.35">
      <c r="C58">
        <v>3</v>
      </c>
      <c r="D58">
        <v>57.099994502719618</v>
      </c>
    </row>
    <row r="59" spans="2:6" x14ac:dyDescent="0.35">
      <c r="C59">
        <v>4</v>
      </c>
      <c r="D59">
        <v>49.82000259964849</v>
      </c>
    </row>
    <row r="60" spans="2:6" x14ac:dyDescent="0.35">
      <c r="C60">
        <v>5</v>
      </c>
      <c r="D60">
        <v>42.920003781306889</v>
      </c>
    </row>
    <row r="61" spans="2:6" x14ac:dyDescent="0.35">
      <c r="C61">
        <v>6</v>
      </c>
      <c r="D61">
        <v>49.799991471508939</v>
      </c>
    </row>
    <row r="62" spans="2:6" x14ac:dyDescent="0.35">
      <c r="C62">
        <v>7</v>
      </c>
      <c r="D62">
        <v>53.059994338314965</v>
      </c>
    </row>
    <row r="63" spans="2:6" x14ac:dyDescent="0.35">
      <c r="C63">
        <v>8</v>
      </c>
      <c r="D63">
        <v>45.979998119621854</v>
      </c>
    </row>
    <row r="64" spans="2:6" x14ac:dyDescent="0.35">
      <c r="C64">
        <v>9</v>
      </c>
      <c r="D64">
        <v>42.539997852464303</v>
      </c>
    </row>
    <row r="65" spans="2:6" ht="15" thickBot="1" x14ac:dyDescent="0.4">
      <c r="B65" s="4"/>
      <c r="C65" s="4">
        <v>10</v>
      </c>
      <c r="D65" s="4">
        <v>51.839996259794283</v>
      </c>
      <c r="E65" s="4"/>
      <c r="F65" s="4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ure 2J</vt:lpstr>
      <vt:lpstr>Figure 3D-I</vt:lpstr>
      <vt:lpstr>Figure 3J</vt:lpstr>
      <vt:lpstr>Figure 3K</vt:lpstr>
      <vt:lpstr>Figure 4Q</vt:lpstr>
      <vt:lpstr>Figure 4R</vt:lpstr>
      <vt:lpstr>Figure 5G</vt:lpstr>
      <vt:lpstr>Figure 6G</vt:lpstr>
      <vt:lpstr>Figure 6H</vt:lpstr>
      <vt:lpstr>Figure 6I</vt:lpstr>
      <vt:lpstr>Figure 8</vt:lpstr>
      <vt:lpstr>Supplemental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yer, Christian</dc:creator>
  <cp:lastModifiedBy>Christian Meyer</cp:lastModifiedBy>
  <dcterms:created xsi:type="dcterms:W3CDTF">2024-12-16T08:24:41Z</dcterms:created>
  <dcterms:modified xsi:type="dcterms:W3CDTF">2025-01-24T10:55:13Z</dcterms:modified>
</cp:coreProperties>
</file>